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kowiak/Documents/MRS lab/papier equilibre actine/reviews/R2/Figures R2 final/"/>
    </mc:Choice>
  </mc:AlternateContent>
  <xr:revisionPtr revIDLastSave="0" documentId="13_ncr:1_{07C2AF24-8690-5D48-96B9-A25ACC5697B7}" xr6:coauthVersionLast="36" xr6:coauthVersionMax="36" xr10:uidLastSave="{00000000-0000-0000-0000-000000000000}"/>
  <bookViews>
    <workbookView xWindow="-36640" yWindow="-8640" windowWidth="33760" windowHeight="15080" xr2:uid="{A1E437D3-8994-5243-B8DA-A13B326FDC14}"/>
  </bookViews>
  <sheets>
    <sheet name="Fig.2C&amp;D&amp;G" sheetId="1" r:id="rId1"/>
    <sheet name="Fig.2F&amp;H" sheetId="2" r:id="rId2"/>
    <sheet name="Fig.3C&amp;D&amp;E" sheetId="3" r:id="rId3"/>
    <sheet name="Fig.3G&amp;H" sheetId="4" r:id="rId4"/>
    <sheet name="Fig.4C&amp;D&amp;E" sheetId="5" r:id="rId5"/>
    <sheet name="Fig.4G&amp;H" sheetId="6" r:id="rId6"/>
    <sheet name="Fig.5C&amp;D&amp;E" sheetId="7" r:id="rId7"/>
    <sheet name="Fig.5G&amp;H" sheetId="8" r:id="rId8"/>
    <sheet name="Fig.6C&amp;D&amp;E" sheetId="9" r:id="rId9"/>
    <sheet name="Fig.6G&amp;H" sheetId="15" r:id="rId10"/>
    <sheet name="Fig. S1A" sheetId="10" r:id="rId11"/>
    <sheet name="Fig. S1B" sheetId="16" r:id="rId12"/>
    <sheet name="Fig. S2" sheetId="11" r:id="rId13"/>
    <sheet name="Fig. S3" sheetId="13" r:id="rId14"/>
    <sheet name="Fig. S4" sheetId="14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5" i="14" l="1"/>
  <c r="T45" i="14"/>
  <c r="U45" i="14"/>
  <c r="V45" i="14"/>
  <c r="W45" i="14"/>
  <c r="R45" i="14"/>
  <c r="S41" i="14"/>
  <c r="T41" i="14"/>
  <c r="U41" i="14"/>
  <c r="V41" i="14"/>
  <c r="W41" i="14"/>
  <c r="X41" i="14"/>
  <c r="S42" i="14"/>
  <c r="T42" i="14"/>
  <c r="U42" i="14"/>
  <c r="V42" i="14"/>
  <c r="W42" i="14"/>
  <c r="X42" i="14"/>
  <c r="R42" i="14"/>
  <c r="R41" i="14"/>
  <c r="S38" i="14"/>
  <c r="T38" i="14"/>
  <c r="U38" i="14"/>
  <c r="V38" i="14"/>
  <c r="W38" i="14"/>
  <c r="X38" i="14"/>
  <c r="S37" i="14"/>
  <c r="T37" i="14"/>
  <c r="U37" i="14"/>
  <c r="V37" i="14"/>
  <c r="W37" i="14"/>
  <c r="X37" i="14"/>
  <c r="R38" i="14"/>
  <c r="R37" i="14"/>
  <c r="X23" i="14"/>
  <c r="W23" i="14"/>
  <c r="V23" i="14"/>
  <c r="U23" i="14"/>
  <c r="T23" i="14"/>
  <c r="S23" i="14"/>
  <c r="X22" i="14"/>
  <c r="W22" i="14"/>
  <c r="V22" i="14"/>
  <c r="U22" i="14"/>
  <c r="T22" i="14"/>
  <c r="S22" i="14"/>
  <c r="R23" i="14"/>
  <c r="R22" i="14"/>
  <c r="S19" i="14"/>
  <c r="T19" i="14"/>
  <c r="U19" i="14"/>
  <c r="V19" i="14"/>
  <c r="W19" i="14"/>
  <c r="X19" i="14"/>
  <c r="S18" i="14"/>
  <c r="T18" i="14"/>
  <c r="U18" i="14"/>
  <c r="V18" i="14"/>
  <c r="W18" i="14"/>
  <c r="X18" i="14"/>
  <c r="R19" i="14"/>
  <c r="R18" i="14"/>
  <c r="K45" i="14" l="1"/>
  <c r="L45" i="14"/>
  <c r="M45" i="14"/>
  <c r="N45" i="14"/>
  <c r="O45" i="14"/>
  <c r="J45" i="14"/>
  <c r="K41" i="14"/>
  <c r="L41" i="14"/>
  <c r="M41" i="14"/>
  <c r="N41" i="14"/>
  <c r="O41" i="14"/>
  <c r="K42" i="14"/>
  <c r="L42" i="14"/>
  <c r="M42" i="14"/>
  <c r="N42" i="14"/>
  <c r="O42" i="14"/>
  <c r="J42" i="14"/>
  <c r="J41" i="14"/>
  <c r="K38" i="14"/>
  <c r="L38" i="14"/>
  <c r="M38" i="14"/>
  <c r="N38" i="14"/>
  <c r="O38" i="14"/>
  <c r="K37" i="14"/>
  <c r="L37" i="14"/>
  <c r="M37" i="14"/>
  <c r="N37" i="14"/>
  <c r="O37" i="14"/>
  <c r="J38" i="14"/>
  <c r="J37" i="14"/>
  <c r="K18" i="14"/>
  <c r="L18" i="14"/>
  <c r="M18" i="14"/>
  <c r="N18" i="14"/>
  <c r="O18" i="14"/>
  <c r="K19" i="14"/>
  <c r="L19" i="14"/>
  <c r="M19" i="14"/>
  <c r="N19" i="14"/>
  <c r="O19" i="14"/>
  <c r="J19" i="14"/>
  <c r="J18" i="14"/>
  <c r="K15" i="14"/>
  <c r="L15" i="14"/>
  <c r="M15" i="14"/>
  <c r="N15" i="14"/>
  <c r="O15" i="14"/>
  <c r="K14" i="14"/>
  <c r="L14" i="14"/>
  <c r="M14" i="14"/>
  <c r="N14" i="14"/>
  <c r="O14" i="14"/>
  <c r="J15" i="14"/>
  <c r="J14" i="14"/>
  <c r="C14" i="16" l="1"/>
  <c r="D14" i="16"/>
  <c r="E14" i="16"/>
  <c r="F14" i="16"/>
  <c r="C15" i="16"/>
  <c r="D15" i="16"/>
  <c r="E15" i="16"/>
  <c r="F15" i="16"/>
  <c r="B15" i="16"/>
  <c r="B14" i="16"/>
  <c r="C11" i="16"/>
  <c r="D11" i="16"/>
  <c r="E11" i="16"/>
  <c r="F11" i="16"/>
  <c r="C10" i="16"/>
  <c r="D10" i="16"/>
  <c r="E10" i="16"/>
  <c r="F10" i="16"/>
  <c r="B11" i="16"/>
  <c r="B10" i="16"/>
  <c r="C34" i="9" l="1"/>
  <c r="D34" i="9"/>
  <c r="E34" i="9"/>
  <c r="F34" i="9"/>
  <c r="B34" i="9"/>
  <c r="C31" i="9"/>
  <c r="D31" i="9"/>
  <c r="E31" i="9"/>
  <c r="F31" i="9"/>
  <c r="C30" i="9"/>
  <c r="D30" i="9"/>
  <c r="E30" i="9"/>
  <c r="F30" i="9"/>
  <c r="B31" i="9"/>
  <c r="B30" i="9"/>
  <c r="C27" i="9"/>
  <c r="D27" i="9"/>
  <c r="E27" i="9"/>
  <c r="F27" i="9"/>
  <c r="C26" i="9"/>
  <c r="D26" i="9"/>
  <c r="E26" i="9"/>
  <c r="F26" i="9"/>
  <c r="B27" i="9"/>
  <c r="B26" i="9"/>
  <c r="C16" i="9"/>
  <c r="D16" i="9"/>
  <c r="E16" i="9"/>
  <c r="F16" i="9"/>
  <c r="C15" i="9"/>
  <c r="D15" i="9"/>
  <c r="E15" i="9"/>
  <c r="F15" i="9"/>
  <c r="B16" i="9"/>
  <c r="B15" i="9"/>
  <c r="C12" i="9"/>
  <c r="D12" i="9"/>
  <c r="E12" i="9"/>
  <c r="F12" i="9"/>
  <c r="C11" i="9"/>
  <c r="D11" i="9"/>
  <c r="E11" i="9"/>
  <c r="F11" i="9"/>
  <c r="B12" i="9"/>
  <c r="B11" i="9"/>
  <c r="F48" i="14" l="1"/>
  <c r="E48" i="14"/>
  <c r="D48" i="14"/>
  <c r="C48" i="14"/>
  <c r="B48" i="14"/>
  <c r="C45" i="14"/>
  <c r="D45" i="14"/>
  <c r="E45" i="14"/>
  <c r="F45" i="14"/>
  <c r="C44" i="14"/>
  <c r="D44" i="14"/>
  <c r="E44" i="14"/>
  <c r="F44" i="14"/>
  <c r="B45" i="14"/>
  <c r="B44" i="14"/>
  <c r="C41" i="14"/>
  <c r="D41" i="14"/>
  <c r="E41" i="14"/>
  <c r="F41" i="14"/>
  <c r="G41" i="14"/>
  <c r="G45" i="14" s="1"/>
  <c r="C40" i="14"/>
  <c r="D40" i="14"/>
  <c r="E40" i="14"/>
  <c r="F40" i="14"/>
  <c r="G40" i="14"/>
  <c r="G44" i="14" s="1"/>
  <c r="G48" i="14" s="1"/>
  <c r="B41" i="14"/>
  <c r="B40" i="14"/>
  <c r="C23" i="14"/>
  <c r="D23" i="14"/>
  <c r="E23" i="14"/>
  <c r="F23" i="14"/>
  <c r="G23" i="14"/>
  <c r="C22" i="14"/>
  <c r="D22" i="14"/>
  <c r="E22" i="14"/>
  <c r="F22" i="14"/>
  <c r="G22" i="14"/>
  <c r="B23" i="14"/>
  <c r="B22" i="14"/>
  <c r="C19" i="14"/>
  <c r="D19" i="14"/>
  <c r="E19" i="14"/>
  <c r="F19" i="14"/>
  <c r="G19" i="14"/>
  <c r="C18" i="14"/>
  <c r="D18" i="14"/>
  <c r="E18" i="14"/>
  <c r="F18" i="14"/>
  <c r="G18" i="14"/>
  <c r="B19" i="14"/>
  <c r="B18" i="14"/>
  <c r="C32" i="7" l="1"/>
  <c r="D32" i="7"/>
  <c r="E32" i="7"/>
  <c r="F32" i="7"/>
  <c r="G32" i="7"/>
  <c r="C31" i="7"/>
  <c r="D31" i="7"/>
  <c r="E31" i="7"/>
  <c r="F31" i="7"/>
  <c r="G31" i="7"/>
  <c r="B32" i="7"/>
  <c r="B31" i="7"/>
  <c r="G27" i="7"/>
  <c r="E27" i="7"/>
  <c r="D27" i="7"/>
  <c r="G28" i="7"/>
  <c r="F28" i="7"/>
  <c r="C28" i="7"/>
  <c r="B28" i="7"/>
  <c r="F12" i="7"/>
  <c r="C17" i="7"/>
  <c r="D17" i="7"/>
  <c r="E17" i="7"/>
  <c r="F17" i="7"/>
  <c r="G17" i="7"/>
  <c r="C16" i="7"/>
  <c r="D16" i="7"/>
  <c r="E16" i="7"/>
  <c r="F16" i="7"/>
  <c r="G16" i="7"/>
  <c r="B17" i="7"/>
  <c r="B16" i="7"/>
  <c r="G13" i="7"/>
  <c r="C13" i="7"/>
  <c r="B12" i="7"/>
  <c r="E28" i="7"/>
  <c r="D28" i="7"/>
  <c r="F27" i="7"/>
  <c r="C27" i="7"/>
  <c r="B27" i="7"/>
  <c r="E13" i="7"/>
  <c r="D13" i="7"/>
  <c r="G12" i="7"/>
  <c r="E12" i="7"/>
  <c r="D12" i="7"/>
  <c r="C12" i="7"/>
  <c r="B35" i="7" l="1"/>
  <c r="F35" i="7"/>
  <c r="B13" i="7"/>
  <c r="F13" i="7"/>
  <c r="C35" i="7"/>
  <c r="C35" i="5"/>
  <c r="D35" i="5"/>
  <c r="E35" i="5"/>
  <c r="F35" i="5"/>
  <c r="G35" i="5"/>
  <c r="H35" i="5"/>
  <c r="B35" i="5"/>
  <c r="C32" i="5"/>
  <c r="D32" i="5"/>
  <c r="E32" i="5"/>
  <c r="F32" i="5"/>
  <c r="G32" i="5"/>
  <c r="H32" i="5"/>
  <c r="C31" i="5"/>
  <c r="D31" i="5"/>
  <c r="E31" i="5"/>
  <c r="F31" i="5"/>
  <c r="G31" i="5"/>
  <c r="H31" i="5"/>
  <c r="B32" i="5"/>
  <c r="B31" i="5"/>
  <c r="C27" i="5"/>
  <c r="D27" i="5"/>
  <c r="E27" i="5"/>
  <c r="F27" i="5"/>
  <c r="G27" i="5"/>
  <c r="H27" i="5"/>
  <c r="C28" i="5"/>
  <c r="D28" i="5"/>
  <c r="E28" i="5"/>
  <c r="F28" i="5"/>
  <c r="G28" i="5"/>
  <c r="H28" i="5"/>
  <c r="B28" i="5"/>
  <c r="B27" i="5"/>
  <c r="H17" i="5"/>
  <c r="H16" i="5"/>
  <c r="H13" i="5"/>
  <c r="H12" i="5"/>
  <c r="D12" i="5"/>
  <c r="G13" i="5"/>
  <c r="F13" i="5"/>
  <c r="E13" i="5"/>
  <c r="C13" i="5"/>
  <c r="B13" i="5"/>
  <c r="G12" i="5"/>
  <c r="F12" i="5"/>
  <c r="E12" i="5"/>
  <c r="E16" i="5" s="1"/>
  <c r="C12" i="5"/>
  <c r="B12" i="5"/>
  <c r="D35" i="7" l="1"/>
  <c r="G35" i="7"/>
  <c r="E35" i="7"/>
  <c r="D13" i="5"/>
  <c r="G16" i="5"/>
  <c r="D16" i="5"/>
  <c r="B17" i="5"/>
  <c r="F17" i="5"/>
  <c r="C17" i="5"/>
  <c r="G17" i="5"/>
  <c r="C16" i="5"/>
  <c r="E17" i="5"/>
  <c r="B16" i="5"/>
  <c r="F16" i="5"/>
  <c r="D17" i="5"/>
  <c r="C28" i="3"/>
  <c r="D28" i="3"/>
  <c r="E28" i="3"/>
  <c r="F28" i="3"/>
  <c r="G28" i="3"/>
  <c r="C27" i="3"/>
  <c r="D27" i="3"/>
  <c r="D31" i="3" s="1"/>
  <c r="E27" i="3"/>
  <c r="E31" i="3" s="1"/>
  <c r="F27" i="3"/>
  <c r="F31" i="3" s="1"/>
  <c r="G27" i="3"/>
  <c r="G31" i="3" s="1"/>
  <c r="B28" i="3"/>
  <c r="B32" i="3" s="1"/>
  <c r="B27" i="3"/>
  <c r="B31" i="3" s="1"/>
  <c r="C13" i="3"/>
  <c r="D13" i="3"/>
  <c r="E13" i="3"/>
  <c r="F13" i="3"/>
  <c r="G13" i="3"/>
  <c r="C12" i="3"/>
  <c r="D12" i="3"/>
  <c r="E12" i="3"/>
  <c r="E16" i="3" s="1"/>
  <c r="F12" i="3"/>
  <c r="G12" i="3"/>
  <c r="B13" i="3"/>
  <c r="B12" i="3"/>
  <c r="B16" i="3" s="1"/>
  <c r="C31" i="3" l="1"/>
  <c r="D32" i="3"/>
  <c r="F32" i="3"/>
  <c r="E32" i="3"/>
  <c r="G32" i="3"/>
  <c r="C32" i="3"/>
  <c r="E35" i="3"/>
  <c r="B35" i="3"/>
  <c r="B17" i="3"/>
  <c r="G16" i="3"/>
  <c r="G35" i="3" s="1"/>
  <c r="C16" i="3"/>
  <c r="C35" i="3" s="1"/>
  <c r="D17" i="3"/>
  <c r="D16" i="3"/>
  <c r="D35" i="3" s="1"/>
  <c r="F16" i="3"/>
  <c r="F35" i="3" s="1"/>
  <c r="F17" i="3"/>
  <c r="E17" i="3"/>
  <c r="G17" i="3"/>
  <c r="C17" i="3"/>
  <c r="C53" i="13"/>
  <c r="D53" i="13"/>
  <c r="E53" i="13"/>
  <c r="F53" i="13"/>
  <c r="G53" i="13"/>
  <c r="B53" i="13"/>
  <c r="C50" i="13"/>
  <c r="D50" i="13"/>
  <c r="E50" i="13"/>
  <c r="F50" i="13"/>
  <c r="G50" i="13"/>
  <c r="C49" i="13"/>
  <c r="D49" i="13"/>
  <c r="E49" i="13"/>
  <c r="F49" i="13"/>
  <c r="G49" i="13"/>
  <c r="B50" i="13"/>
  <c r="B49" i="13"/>
  <c r="C46" i="13"/>
  <c r="D46" i="13"/>
  <c r="E46" i="13"/>
  <c r="F46" i="13"/>
  <c r="G46" i="13"/>
  <c r="C45" i="13"/>
  <c r="D45" i="13"/>
  <c r="E45" i="13"/>
  <c r="F45" i="13"/>
  <c r="G45" i="13"/>
  <c r="B46" i="13"/>
  <c r="B45" i="13"/>
  <c r="C24" i="13"/>
  <c r="D24" i="13"/>
  <c r="E24" i="13"/>
  <c r="F24" i="13"/>
  <c r="G24" i="13"/>
  <c r="G23" i="13"/>
  <c r="C23" i="13"/>
  <c r="D23" i="13"/>
  <c r="E23" i="13"/>
  <c r="F23" i="13"/>
  <c r="B24" i="13"/>
  <c r="B23" i="13"/>
  <c r="C20" i="13"/>
  <c r="D20" i="13"/>
  <c r="E20" i="13"/>
  <c r="F20" i="13"/>
  <c r="G20" i="13"/>
  <c r="C19" i="13"/>
  <c r="D19" i="13"/>
  <c r="E19" i="13"/>
  <c r="F19" i="13"/>
  <c r="G19" i="13"/>
  <c r="B20" i="13"/>
  <c r="B19" i="13"/>
  <c r="D7" i="11" l="1"/>
  <c r="D3" i="11"/>
  <c r="I8" i="11"/>
  <c r="J8" i="11"/>
  <c r="I7" i="11"/>
  <c r="J7" i="11"/>
  <c r="I6" i="11"/>
  <c r="J6" i="11"/>
  <c r="I5" i="11"/>
  <c r="J5" i="11"/>
  <c r="H8" i="11"/>
  <c r="H7" i="11"/>
  <c r="H6" i="11"/>
  <c r="H5" i="11"/>
  <c r="I4" i="11"/>
  <c r="J4" i="11"/>
  <c r="I3" i="11"/>
  <c r="D114" i="11" s="1"/>
  <c r="H4" i="11"/>
  <c r="H3" i="11"/>
  <c r="D112" i="11"/>
  <c r="D113" i="11"/>
  <c r="D115" i="11"/>
  <c r="D116" i="11"/>
  <c r="D117" i="11"/>
  <c r="D119" i="11"/>
  <c r="D120" i="11"/>
  <c r="D121" i="11"/>
  <c r="D123" i="11"/>
  <c r="D124" i="11"/>
  <c r="D125" i="11"/>
  <c r="D127" i="11"/>
  <c r="D128" i="11"/>
  <c r="D129" i="11"/>
  <c r="D131" i="11"/>
  <c r="D132" i="11"/>
  <c r="D133" i="11"/>
  <c r="D135" i="11"/>
  <c r="D136" i="11"/>
  <c r="D137" i="11"/>
  <c r="D139" i="11"/>
  <c r="D140" i="11"/>
  <c r="D141" i="11"/>
  <c r="D143" i="11"/>
  <c r="D144" i="11"/>
  <c r="D145" i="11"/>
  <c r="D147" i="11"/>
  <c r="D148" i="11"/>
  <c r="D149" i="11"/>
  <c r="D151" i="11"/>
  <c r="D152" i="11"/>
  <c r="D153" i="11"/>
  <c r="D155" i="11"/>
  <c r="D156" i="11"/>
  <c r="D157" i="11"/>
  <c r="D159" i="11"/>
  <c r="D160" i="11"/>
  <c r="D161" i="11"/>
  <c r="D163" i="11"/>
  <c r="D61" i="11"/>
  <c r="D62" i="11"/>
  <c r="D63" i="11"/>
  <c r="D65" i="11"/>
  <c r="D66" i="11"/>
  <c r="D67" i="11"/>
  <c r="D69" i="11"/>
  <c r="D70" i="11"/>
  <c r="D71" i="11"/>
  <c r="D73" i="11"/>
  <c r="D74" i="11"/>
  <c r="D75" i="11"/>
  <c r="D77" i="11"/>
  <c r="D78" i="11"/>
  <c r="D79" i="11"/>
  <c r="D81" i="11"/>
  <c r="D82" i="11"/>
  <c r="D83" i="11"/>
  <c r="D85" i="11"/>
  <c r="D86" i="11"/>
  <c r="D87" i="11"/>
  <c r="D89" i="11"/>
  <c r="D90" i="11"/>
  <c r="D91" i="11"/>
  <c r="D93" i="11"/>
  <c r="D94" i="11"/>
  <c r="D95" i="11"/>
  <c r="D97" i="11"/>
  <c r="D98" i="11"/>
  <c r="D99" i="11"/>
  <c r="D101" i="11"/>
  <c r="D102" i="11"/>
  <c r="D103" i="11"/>
  <c r="D105" i="11"/>
  <c r="D106" i="11"/>
  <c r="D107" i="11"/>
  <c r="D109" i="11"/>
  <c r="D110" i="11"/>
  <c r="D111" i="11"/>
  <c r="D108" i="11" l="1"/>
  <c r="D104" i="11"/>
  <c r="D100" i="11"/>
  <c r="D96" i="11"/>
  <c r="D92" i="11"/>
  <c r="D88" i="11"/>
  <c r="D84" i="11"/>
  <c r="D80" i="11"/>
  <c r="D76" i="11"/>
  <c r="D72" i="11"/>
  <c r="D68" i="11"/>
  <c r="D64" i="11"/>
  <c r="D60" i="11"/>
  <c r="D162" i="11"/>
  <c r="D158" i="11"/>
  <c r="D154" i="11"/>
  <c r="D150" i="11"/>
  <c r="D146" i="11"/>
  <c r="D142" i="11"/>
  <c r="D138" i="11"/>
  <c r="D134" i="11"/>
  <c r="D130" i="11"/>
  <c r="D126" i="11"/>
  <c r="D122" i="11"/>
  <c r="D118" i="11"/>
  <c r="D16" i="11"/>
  <c r="D28" i="11"/>
  <c r="D36" i="11"/>
  <c r="D44" i="11"/>
  <c r="D13" i="11"/>
  <c r="D17" i="11"/>
  <c r="D21" i="11"/>
  <c r="D25" i="11"/>
  <c r="D29" i="11"/>
  <c r="D33" i="11"/>
  <c r="D37" i="11"/>
  <c r="D41" i="11"/>
  <c r="D45" i="11"/>
  <c r="D49" i="11"/>
  <c r="D53" i="11"/>
  <c r="D57" i="11"/>
  <c r="D12" i="11"/>
  <c r="D24" i="11"/>
  <c r="D32" i="11"/>
  <c r="D40" i="11"/>
  <c r="D52" i="11"/>
  <c r="D56" i="11"/>
  <c r="D14" i="11"/>
  <c r="D18" i="11"/>
  <c r="D22" i="11"/>
  <c r="D26" i="11"/>
  <c r="D30" i="11"/>
  <c r="D34" i="11"/>
  <c r="D38" i="11"/>
  <c r="D42" i="11"/>
  <c r="D46" i="11"/>
  <c r="D50" i="11"/>
  <c r="D54" i="11"/>
  <c r="D58" i="11"/>
  <c r="D20" i="11"/>
  <c r="D48" i="11"/>
  <c r="D4" i="11"/>
  <c r="D5" i="11"/>
  <c r="D6" i="11"/>
  <c r="D8" i="11"/>
  <c r="D9" i="11"/>
  <c r="D10" i="11"/>
  <c r="D11" i="11"/>
  <c r="D15" i="11"/>
  <c r="D19" i="11"/>
  <c r="D23" i="11"/>
  <c r="D27" i="11"/>
  <c r="D31" i="11"/>
  <c r="D35" i="11"/>
  <c r="D39" i="11"/>
  <c r="D43" i="11"/>
  <c r="D47" i="11"/>
  <c r="D51" i="11"/>
  <c r="D55" i="11"/>
  <c r="D59" i="11"/>
  <c r="K101" i="10"/>
  <c r="L101" i="10"/>
  <c r="M101" i="10"/>
  <c r="N101" i="10"/>
  <c r="O101" i="10"/>
  <c r="J101" i="10"/>
  <c r="K102" i="10"/>
  <c r="L102" i="10"/>
  <c r="M102" i="10"/>
  <c r="N102" i="10"/>
  <c r="O102" i="10"/>
  <c r="J102" i="10"/>
  <c r="K98" i="10"/>
  <c r="L98" i="10"/>
  <c r="M98" i="10"/>
  <c r="N98" i="10"/>
  <c r="O98" i="10"/>
  <c r="K97" i="10"/>
  <c r="L97" i="10"/>
  <c r="M97" i="10"/>
  <c r="N97" i="10"/>
  <c r="O97" i="10"/>
  <c r="J98" i="10"/>
  <c r="J97" i="10"/>
  <c r="K87" i="10"/>
  <c r="L87" i="10"/>
  <c r="M87" i="10"/>
  <c r="N87" i="10"/>
  <c r="O87" i="10"/>
  <c r="J87" i="10"/>
  <c r="K88" i="10"/>
  <c r="L88" i="10"/>
  <c r="M88" i="10"/>
  <c r="N88" i="10"/>
  <c r="O88" i="10"/>
  <c r="J88" i="10"/>
  <c r="K84" i="10"/>
  <c r="L84" i="10"/>
  <c r="M84" i="10"/>
  <c r="N84" i="10"/>
  <c r="O84" i="10"/>
  <c r="K83" i="10"/>
  <c r="L83" i="10"/>
  <c r="M83" i="10"/>
  <c r="N83" i="10"/>
  <c r="O83" i="10"/>
  <c r="J84" i="10"/>
  <c r="J83" i="10"/>
  <c r="K74" i="10"/>
  <c r="L74" i="10"/>
  <c r="M74" i="10"/>
  <c r="N74" i="10"/>
  <c r="O74" i="10"/>
  <c r="K73" i="10"/>
  <c r="L73" i="10"/>
  <c r="M73" i="10"/>
  <c r="N73" i="10"/>
  <c r="O73" i="10"/>
  <c r="J73" i="10"/>
  <c r="J74" i="10"/>
  <c r="K70" i="10"/>
  <c r="L70" i="10"/>
  <c r="M70" i="10"/>
  <c r="N70" i="10"/>
  <c r="O70" i="10"/>
  <c r="K69" i="10"/>
  <c r="L69" i="10"/>
  <c r="M69" i="10"/>
  <c r="N69" i="10"/>
  <c r="O69" i="10"/>
  <c r="J70" i="10"/>
  <c r="J69" i="10"/>
  <c r="K60" i="10"/>
  <c r="L60" i="10"/>
  <c r="M60" i="10"/>
  <c r="N60" i="10"/>
  <c r="O60" i="10"/>
  <c r="K59" i="10"/>
  <c r="L59" i="10"/>
  <c r="M59" i="10"/>
  <c r="N59" i="10"/>
  <c r="O59" i="10"/>
  <c r="J59" i="10"/>
  <c r="J60" i="10"/>
  <c r="K56" i="10"/>
  <c r="L56" i="10"/>
  <c r="M56" i="10"/>
  <c r="N56" i="10"/>
  <c r="O56" i="10"/>
  <c r="K55" i="10"/>
  <c r="L55" i="10"/>
  <c r="M55" i="10"/>
  <c r="N55" i="10"/>
  <c r="O55" i="10"/>
  <c r="J56" i="10"/>
  <c r="J55" i="10"/>
  <c r="K46" i="10"/>
  <c r="L46" i="10"/>
  <c r="M46" i="10"/>
  <c r="N46" i="10"/>
  <c r="O46" i="10"/>
  <c r="K45" i="10"/>
  <c r="L45" i="10"/>
  <c r="M45" i="10"/>
  <c r="N45" i="10"/>
  <c r="O45" i="10"/>
  <c r="J45" i="10"/>
  <c r="J46" i="10"/>
  <c r="K42" i="10"/>
  <c r="L42" i="10"/>
  <c r="M42" i="10"/>
  <c r="N42" i="10"/>
  <c r="O42" i="10"/>
  <c r="K41" i="10"/>
  <c r="L41" i="10"/>
  <c r="M41" i="10"/>
  <c r="N41" i="10"/>
  <c r="O41" i="10"/>
  <c r="J42" i="10"/>
  <c r="J41" i="10"/>
  <c r="K30" i="10"/>
  <c r="L30" i="10"/>
  <c r="M30" i="10"/>
  <c r="N30" i="10"/>
  <c r="O30" i="10"/>
  <c r="J30" i="10"/>
  <c r="K31" i="10"/>
  <c r="L31" i="10"/>
  <c r="M31" i="10"/>
  <c r="N31" i="10"/>
  <c r="O31" i="10"/>
  <c r="J31" i="10"/>
  <c r="L27" i="10"/>
  <c r="M27" i="10"/>
  <c r="N27" i="10"/>
  <c r="O27" i="10"/>
  <c r="K27" i="10"/>
  <c r="K26" i="10"/>
  <c r="L26" i="10"/>
  <c r="M26" i="10"/>
  <c r="N26" i="10"/>
  <c r="O26" i="10"/>
  <c r="J27" i="10"/>
  <c r="J26" i="10"/>
  <c r="K16" i="10"/>
  <c r="L16" i="10"/>
  <c r="M16" i="10"/>
  <c r="N16" i="10"/>
  <c r="O16" i="10"/>
  <c r="K15" i="10"/>
  <c r="L15" i="10"/>
  <c r="M15" i="10"/>
  <c r="N15" i="10"/>
  <c r="O15" i="10"/>
  <c r="J16" i="10"/>
  <c r="J15" i="10"/>
  <c r="K12" i="10"/>
  <c r="L12" i="10"/>
  <c r="M12" i="10"/>
  <c r="N12" i="10"/>
  <c r="O12" i="10"/>
  <c r="K11" i="10"/>
  <c r="L11" i="10"/>
  <c r="M11" i="10"/>
  <c r="N11" i="10"/>
  <c r="O11" i="10"/>
  <c r="J12" i="10"/>
  <c r="J11" i="10"/>
  <c r="C103" i="10"/>
  <c r="D103" i="10"/>
  <c r="E103" i="10"/>
  <c r="F103" i="10"/>
  <c r="G103" i="10"/>
  <c r="C102" i="10"/>
  <c r="D102" i="10"/>
  <c r="E102" i="10"/>
  <c r="F102" i="10"/>
  <c r="G102" i="10"/>
  <c r="B102" i="10"/>
  <c r="B103" i="10"/>
  <c r="C99" i="10"/>
  <c r="D99" i="10"/>
  <c r="E99" i="10"/>
  <c r="F99" i="10"/>
  <c r="G99" i="10"/>
  <c r="C98" i="10"/>
  <c r="D98" i="10"/>
  <c r="E98" i="10"/>
  <c r="F98" i="10"/>
  <c r="G98" i="10"/>
  <c r="B99" i="10"/>
  <c r="B98" i="10"/>
  <c r="C89" i="10"/>
  <c r="D89" i="10"/>
  <c r="E89" i="10"/>
  <c r="F89" i="10"/>
  <c r="G89" i="10"/>
  <c r="C88" i="10"/>
  <c r="D88" i="10"/>
  <c r="E88" i="10"/>
  <c r="F88" i="10"/>
  <c r="G88" i="10"/>
  <c r="B88" i="10"/>
  <c r="B89" i="10"/>
  <c r="C85" i="10"/>
  <c r="D85" i="10"/>
  <c r="E85" i="10"/>
  <c r="F85" i="10"/>
  <c r="G85" i="10"/>
  <c r="C84" i="10"/>
  <c r="D84" i="10"/>
  <c r="E84" i="10"/>
  <c r="F84" i="10"/>
  <c r="G84" i="10"/>
  <c r="B85" i="10"/>
  <c r="B84" i="10"/>
  <c r="C74" i="10"/>
  <c r="D74" i="10"/>
  <c r="E74" i="10"/>
  <c r="F74" i="10"/>
  <c r="C73" i="10"/>
  <c r="D73" i="10"/>
  <c r="E73" i="10"/>
  <c r="F73" i="10"/>
  <c r="C70" i="10"/>
  <c r="D70" i="10"/>
  <c r="E70" i="10"/>
  <c r="F70" i="10"/>
  <c r="G70" i="10"/>
  <c r="G74" i="10" s="1"/>
  <c r="C69" i="10"/>
  <c r="D69" i="10"/>
  <c r="E69" i="10"/>
  <c r="F69" i="10"/>
  <c r="G69" i="10"/>
  <c r="G73" i="10" s="1"/>
  <c r="B73" i="10"/>
  <c r="B74" i="10"/>
  <c r="B70" i="10"/>
  <c r="B69" i="10"/>
  <c r="C60" i="10"/>
  <c r="D60" i="10"/>
  <c r="E60" i="10"/>
  <c r="F60" i="10"/>
  <c r="G60" i="10"/>
  <c r="C59" i="10"/>
  <c r="D59" i="10"/>
  <c r="E59" i="10"/>
  <c r="F59" i="10"/>
  <c r="G59" i="10"/>
  <c r="B60" i="10"/>
  <c r="B59" i="10"/>
  <c r="C56" i="10"/>
  <c r="D56" i="10"/>
  <c r="E56" i="10"/>
  <c r="F56" i="10"/>
  <c r="G56" i="10"/>
  <c r="C55" i="10"/>
  <c r="D55" i="10"/>
  <c r="E55" i="10"/>
  <c r="F55" i="10"/>
  <c r="G55" i="10"/>
  <c r="B56" i="10"/>
  <c r="B55" i="10"/>
  <c r="C46" i="10"/>
  <c r="D46" i="10"/>
  <c r="E46" i="10"/>
  <c r="F46" i="10"/>
  <c r="G46" i="10"/>
  <c r="C45" i="10"/>
  <c r="D45" i="10"/>
  <c r="E45" i="10"/>
  <c r="F45" i="10"/>
  <c r="G45" i="10"/>
  <c r="B46" i="10"/>
  <c r="C31" i="10"/>
  <c r="D31" i="10"/>
  <c r="E31" i="10"/>
  <c r="F31" i="10"/>
  <c r="G31" i="10"/>
  <c r="B31" i="10"/>
  <c r="B45" i="10"/>
  <c r="C42" i="10"/>
  <c r="D42" i="10"/>
  <c r="E42" i="10"/>
  <c r="F42" i="10"/>
  <c r="G42" i="10"/>
  <c r="C41" i="10"/>
  <c r="D41" i="10"/>
  <c r="E41" i="10"/>
  <c r="F41" i="10"/>
  <c r="G41" i="10"/>
  <c r="B42" i="10"/>
  <c r="B41" i="10"/>
  <c r="C30" i="10"/>
  <c r="D30" i="10"/>
  <c r="E30" i="10"/>
  <c r="F30" i="10"/>
  <c r="G30" i="10"/>
  <c r="B30" i="10"/>
  <c r="C26" i="10"/>
  <c r="D26" i="10"/>
  <c r="E26" i="10"/>
  <c r="F26" i="10"/>
  <c r="G26" i="10"/>
  <c r="C27" i="10"/>
  <c r="D27" i="10"/>
  <c r="E27" i="10"/>
  <c r="F27" i="10"/>
  <c r="G27" i="10"/>
  <c r="B27" i="10"/>
  <c r="B26" i="10"/>
  <c r="C15" i="10"/>
  <c r="D15" i="10"/>
  <c r="E15" i="10"/>
  <c r="F15" i="10"/>
  <c r="G15" i="10"/>
  <c r="B15" i="10"/>
  <c r="C16" i="10"/>
  <c r="D16" i="10"/>
  <c r="E16" i="10"/>
  <c r="F16" i="10"/>
  <c r="G16" i="10"/>
  <c r="B16" i="10"/>
  <c r="C12" i="10"/>
  <c r="D12" i="10"/>
  <c r="E12" i="10"/>
  <c r="F12" i="10"/>
  <c r="G12" i="10"/>
  <c r="C11" i="10"/>
  <c r="D11" i="10"/>
  <c r="E11" i="10"/>
  <c r="F11" i="10"/>
  <c r="G11" i="10"/>
  <c r="B12" i="10"/>
  <c r="B11" i="10"/>
  <c r="J3" i="11" l="1"/>
  <c r="I10" i="15"/>
  <c r="J10" i="15"/>
  <c r="I9" i="15"/>
  <c r="J9" i="15"/>
  <c r="I8" i="15"/>
  <c r="J8" i="15"/>
  <c r="D116" i="15"/>
  <c r="D117" i="15"/>
  <c r="D118" i="15"/>
  <c r="D119" i="15"/>
  <c r="D120" i="15"/>
  <c r="D121" i="15"/>
  <c r="D122" i="15"/>
  <c r="D123" i="15"/>
  <c r="D124" i="15"/>
  <c r="D125" i="15"/>
  <c r="D126" i="15"/>
  <c r="D127" i="15"/>
  <c r="D128" i="15"/>
  <c r="D129" i="15"/>
  <c r="D130" i="15"/>
  <c r="D131" i="15"/>
  <c r="D132" i="15"/>
  <c r="D133" i="15"/>
  <c r="D134" i="15"/>
  <c r="D135" i="15"/>
  <c r="D136" i="15"/>
  <c r="D137" i="15"/>
  <c r="D138" i="15"/>
  <c r="D139" i="15"/>
  <c r="D140" i="15"/>
  <c r="D141" i="15"/>
  <c r="D142" i="15"/>
  <c r="D143" i="15"/>
  <c r="D144" i="15"/>
  <c r="D145" i="15"/>
  <c r="D146" i="15"/>
  <c r="D147" i="15"/>
  <c r="D148" i="15"/>
  <c r="D149" i="15"/>
  <c r="D150" i="15"/>
  <c r="D151" i="15"/>
  <c r="D152" i="15"/>
  <c r="D153" i="15"/>
  <c r="D154" i="15"/>
  <c r="D155" i="15"/>
  <c r="D156" i="15"/>
  <c r="D157" i="15"/>
  <c r="D158" i="15"/>
  <c r="D159" i="15"/>
  <c r="D160" i="15"/>
  <c r="D161" i="15"/>
  <c r="D162" i="15"/>
  <c r="D163" i="15"/>
  <c r="D164" i="15"/>
  <c r="D165" i="15"/>
  <c r="D166" i="15"/>
  <c r="D167" i="15"/>
  <c r="D168" i="15"/>
  <c r="D169" i="15"/>
  <c r="D170" i="15"/>
  <c r="D171" i="15"/>
  <c r="D172" i="15"/>
  <c r="D173" i="15"/>
  <c r="D174" i="15"/>
  <c r="D175" i="15"/>
  <c r="D176" i="15"/>
  <c r="D177" i="15"/>
  <c r="D178" i="15"/>
  <c r="D179" i="15"/>
  <c r="D180" i="15"/>
  <c r="D181" i="15"/>
  <c r="D182" i="15"/>
  <c r="D183" i="15"/>
  <c r="D184" i="15"/>
  <c r="D185" i="15"/>
  <c r="D186" i="15"/>
  <c r="D187" i="15"/>
  <c r="D188" i="15"/>
  <c r="D189" i="15"/>
  <c r="D190" i="15"/>
  <c r="D191" i="15"/>
  <c r="D192" i="15"/>
  <c r="D193" i="15"/>
  <c r="D194" i="15"/>
  <c r="D195" i="15"/>
  <c r="D196" i="15"/>
  <c r="D197" i="15"/>
  <c r="D198" i="15"/>
  <c r="D199" i="15"/>
  <c r="D200" i="15"/>
  <c r="D201" i="15"/>
  <c r="D202" i="15"/>
  <c r="D203" i="15"/>
  <c r="D204" i="15"/>
  <c r="D205" i="15"/>
  <c r="D206" i="15"/>
  <c r="D207" i="15"/>
  <c r="D208" i="15"/>
  <c r="D209" i="15"/>
  <c r="D210" i="15"/>
  <c r="D211" i="15"/>
  <c r="D212" i="15"/>
  <c r="D213" i="15"/>
  <c r="D214" i="15"/>
  <c r="D215" i="15"/>
  <c r="D216" i="15"/>
  <c r="D217" i="15"/>
  <c r="D218" i="15"/>
  <c r="D219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D26" i="15"/>
  <c r="D27" i="15"/>
  <c r="D28" i="15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8" i="15"/>
  <c r="D49" i="15"/>
  <c r="D50" i="15"/>
  <c r="D51" i="15"/>
  <c r="D52" i="15"/>
  <c r="D53" i="15"/>
  <c r="D54" i="15"/>
  <c r="D55" i="15"/>
  <c r="D56" i="15"/>
  <c r="D57" i="15"/>
  <c r="D58" i="15"/>
  <c r="D59" i="15"/>
  <c r="D60" i="15"/>
  <c r="D61" i="15"/>
  <c r="D62" i="15"/>
  <c r="D63" i="15"/>
  <c r="D64" i="15"/>
  <c r="D65" i="15"/>
  <c r="D66" i="15"/>
  <c r="D67" i="15"/>
  <c r="D68" i="15"/>
  <c r="D69" i="15"/>
  <c r="D70" i="15"/>
  <c r="D71" i="15"/>
  <c r="D72" i="15"/>
  <c r="D73" i="15"/>
  <c r="D74" i="15"/>
  <c r="D75" i="15"/>
  <c r="D76" i="15"/>
  <c r="D77" i="15"/>
  <c r="D78" i="15"/>
  <c r="D79" i="15"/>
  <c r="D80" i="15"/>
  <c r="D81" i="15"/>
  <c r="D82" i="15"/>
  <c r="D83" i="15"/>
  <c r="D84" i="15"/>
  <c r="D85" i="15"/>
  <c r="D86" i="15"/>
  <c r="D87" i="15"/>
  <c r="D88" i="15"/>
  <c r="D89" i="15"/>
  <c r="D90" i="15"/>
  <c r="D91" i="15"/>
  <c r="D92" i="15"/>
  <c r="D93" i="15"/>
  <c r="D94" i="15"/>
  <c r="D95" i="15"/>
  <c r="D96" i="15"/>
  <c r="D97" i="15"/>
  <c r="D98" i="15"/>
  <c r="D99" i="15"/>
  <c r="D100" i="15"/>
  <c r="D101" i="15"/>
  <c r="D102" i="15"/>
  <c r="D103" i="15"/>
  <c r="D104" i="15"/>
  <c r="D105" i="15"/>
  <c r="D106" i="15"/>
  <c r="D107" i="15"/>
  <c r="D108" i="15"/>
  <c r="D109" i="15"/>
  <c r="D110" i="15"/>
  <c r="D111" i="15"/>
  <c r="D112" i="15"/>
  <c r="D113" i="15"/>
  <c r="D114" i="15"/>
  <c r="D115" i="15"/>
  <c r="I7" i="15"/>
  <c r="J7" i="15"/>
  <c r="H10" i="15"/>
  <c r="H9" i="15"/>
  <c r="H8" i="15"/>
  <c r="H7" i="15"/>
  <c r="I6" i="15"/>
  <c r="H6" i="15"/>
  <c r="I5" i="15"/>
  <c r="H5" i="15"/>
  <c r="I4" i="15"/>
  <c r="H4" i="15"/>
  <c r="I3" i="15"/>
  <c r="H3" i="15"/>
  <c r="H9" i="8"/>
  <c r="I10" i="8"/>
  <c r="J10" i="8"/>
  <c r="I9" i="8"/>
  <c r="J9" i="8"/>
  <c r="I8" i="8"/>
  <c r="J8" i="8"/>
  <c r="I7" i="8"/>
  <c r="J7" i="8"/>
  <c r="H10" i="8"/>
  <c r="H8" i="8"/>
  <c r="H7" i="8"/>
  <c r="D116" i="8"/>
  <c r="D117" i="8"/>
  <c r="D118" i="8"/>
  <c r="D119" i="8"/>
  <c r="D120" i="8"/>
  <c r="D121" i="8"/>
  <c r="D122" i="8"/>
  <c r="D123" i="8"/>
  <c r="D124" i="8"/>
  <c r="D125" i="8"/>
  <c r="D126" i="8"/>
  <c r="D127" i="8"/>
  <c r="D128" i="8"/>
  <c r="D129" i="8"/>
  <c r="D130" i="8"/>
  <c r="D131" i="8"/>
  <c r="D132" i="8"/>
  <c r="D133" i="8"/>
  <c r="D134" i="8"/>
  <c r="D135" i="8"/>
  <c r="D136" i="8"/>
  <c r="D137" i="8"/>
  <c r="D138" i="8"/>
  <c r="D139" i="8"/>
  <c r="D140" i="8"/>
  <c r="D141" i="8"/>
  <c r="D142" i="8"/>
  <c r="D143" i="8"/>
  <c r="D144" i="8"/>
  <c r="D145" i="8"/>
  <c r="D146" i="8"/>
  <c r="D147" i="8"/>
  <c r="D148" i="8"/>
  <c r="D149" i="8"/>
  <c r="D150" i="8"/>
  <c r="D151" i="8"/>
  <c r="D152" i="8"/>
  <c r="D153" i="8"/>
  <c r="D154" i="8"/>
  <c r="D155" i="8"/>
  <c r="D156" i="8"/>
  <c r="D157" i="8"/>
  <c r="D158" i="8"/>
  <c r="D159" i="8"/>
  <c r="D160" i="8"/>
  <c r="D161" i="8"/>
  <c r="D162" i="8"/>
  <c r="D163" i="8"/>
  <c r="D164" i="8"/>
  <c r="D165" i="8"/>
  <c r="D166" i="8"/>
  <c r="D167" i="8"/>
  <c r="D168" i="8"/>
  <c r="D169" i="8"/>
  <c r="D170" i="8"/>
  <c r="D171" i="8"/>
  <c r="D172" i="8"/>
  <c r="D173" i="8"/>
  <c r="D174" i="8"/>
  <c r="D175" i="8"/>
  <c r="D176" i="8"/>
  <c r="D177" i="8"/>
  <c r="D178" i="8"/>
  <c r="D179" i="8"/>
  <c r="D180" i="8"/>
  <c r="D181" i="8"/>
  <c r="D182" i="8"/>
  <c r="D183" i="8"/>
  <c r="D184" i="8"/>
  <c r="D185" i="8"/>
  <c r="D186" i="8"/>
  <c r="D187" i="8"/>
  <c r="D188" i="8"/>
  <c r="D189" i="8"/>
  <c r="D190" i="8"/>
  <c r="D191" i="8"/>
  <c r="D192" i="8"/>
  <c r="D193" i="8"/>
  <c r="D194" i="8"/>
  <c r="D195" i="8"/>
  <c r="D196" i="8"/>
  <c r="D197" i="8"/>
  <c r="D198" i="8"/>
  <c r="D199" i="8"/>
  <c r="D200" i="8"/>
  <c r="D201" i="8"/>
  <c r="D202" i="8"/>
  <c r="D203" i="8"/>
  <c r="D204" i="8"/>
  <c r="D205" i="8"/>
  <c r="D206" i="8"/>
  <c r="D207" i="8"/>
  <c r="D208" i="8"/>
  <c r="D209" i="8"/>
  <c r="D210" i="8"/>
  <c r="D211" i="8"/>
  <c r="D212" i="8"/>
  <c r="D213" i="8"/>
  <c r="D214" i="8"/>
  <c r="D215" i="8"/>
  <c r="D216" i="8"/>
  <c r="D217" i="8"/>
  <c r="D218" i="8"/>
  <c r="D219" i="8"/>
  <c r="D220" i="8"/>
  <c r="D221" i="8"/>
  <c r="D222" i="8"/>
  <c r="D223" i="8"/>
  <c r="D224" i="8"/>
  <c r="I6" i="8"/>
  <c r="J6" i="8"/>
  <c r="J5" i="8"/>
  <c r="I5" i="8"/>
  <c r="H6" i="8"/>
  <c r="H5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104" i="8"/>
  <c r="D105" i="8"/>
  <c r="D106" i="8"/>
  <c r="D107" i="8"/>
  <c r="D108" i="8"/>
  <c r="D109" i="8"/>
  <c r="D110" i="8"/>
  <c r="D111" i="8"/>
  <c r="D112" i="8"/>
  <c r="D113" i="8"/>
  <c r="D114" i="8"/>
  <c r="D115" i="8"/>
  <c r="I4" i="8"/>
  <c r="H4" i="8"/>
  <c r="I3" i="8"/>
  <c r="H3" i="8"/>
  <c r="I10" i="6"/>
  <c r="J10" i="6"/>
  <c r="J9" i="6"/>
  <c r="I9" i="6"/>
  <c r="I8" i="6"/>
  <c r="J8" i="6"/>
  <c r="I7" i="6"/>
  <c r="J7" i="6"/>
  <c r="I6" i="6"/>
  <c r="J6" i="6"/>
  <c r="J5" i="6"/>
  <c r="I5" i="6"/>
  <c r="H10" i="6"/>
  <c r="H9" i="6"/>
  <c r="H8" i="6"/>
  <c r="H7" i="6"/>
  <c r="H6" i="6"/>
  <c r="H5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I4" i="6"/>
  <c r="H4" i="6"/>
  <c r="I3" i="6"/>
  <c r="H3" i="6"/>
  <c r="J8" i="4"/>
  <c r="J7" i="4"/>
  <c r="J6" i="4"/>
  <c r="J5" i="4"/>
  <c r="J4" i="4"/>
  <c r="J3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3" i="4"/>
  <c r="I8" i="4"/>
  <c r="I7" i="4"/>
  <c r="I6" i="4"/>
  <c r="I5" i="4"/>
  <c r="I4" i="4"/>
  <c r="I3" i="4"/>
  <c r="H8" i="4"/>
  <c r="H7" i="4"/>
  <c r="H6" i="4"/>
  <c r="H5" i="4"/>
  <c r="H4" i="4"/>
  <c r="H3" i="4"/>
  <c r="J12" i="2"/>
  <c r="J11" i="2"/>
  <c r="J10" i="2"/>
  <c r="J9" i="2"/>
  <c r="J8" i="2"/>
  <c r="J7" i="2"/>
  <c r="J6" i="2"/>
  <c r="J5" i="2"/>
  <c r="J4" i="2"/>
  <c r="J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3" i="2"/>
  <c r="I12" i="2"/>
  <c r="I11" i="2"/>
  <c r="H12" i="2"/>
  <c r="H11" i="2"/>
  <c r="I10" i="2"/>
  <c r="I9" i="2"/>
  <c r="H10" i="2"/>
  <c r="H9" i="2"/>
  <c r="I8" i="2"/>
  <c r="I7" i="2"/>
  <c r="H8" i="2"/>
  <c r="H7" i="2"/>
  <c r="I6" i="2"/>
  <c r="I5" i="2"/>
  <c r="H6" i="2"/>
  <c r="H5" i="2"/>
  <c r="I4" i="2"/>
  <c r="I3" i="2"/>
  <c r="H4" i="2"/>
  <c r="H3" i="2"/>
  <c r="D3" i="15" l="1"/>
  <c r="D60" i="8"/>
  <c r="D56" i="8"/>
  <c r="D52" i="8"/>
  <c r="D48" i="8"/>
  <c r="D44" i="8"/>
  <c r="D40" i="8"/>
  <c r="D36" i="8"/>
  <c r="D32" i="8"/>
  <c r="D28" i="8"/>
  <c r="D24" i="8"/>
  <c r="D20" i="8"/>
  <c r="D16" i="8"/>
  <c r="D12" i="8"/>
  <c r="D59" i="8"/>
  <c r="D55" i="8"/>
  <c r="D51" i="8"/>
  <c r="D47" i="8"/>
  <c r="D43" i="8"/>
  <c r="D39" i="8"/>
  <c r="D35" i="8"/>
  <c r="D31" i="8"/>
  <c r="D27" i="8"/>
  <c r="D23" i="8"/>
  <c r="D19" i="8"/>
  <c r="D15" i="8"/>
  <c r="D11" i="8"/>
  <c r="D10" i="8"/>
  <c r="D9" i="8"/>
  <c r="D8" i="8"/>
  <c r="D7" i="8"/>
  <c r="D6" i="8"/>
  <c r="D5" i="8"/>
  <c r="D4" i="8"/>
  <c r="D3" i="8"/>
  <c r="D57" i="8"/>
  <c r="D49" i="8"/>
  <c r="D41" i="8"/>
  <c r="D33" i="8"/>
  <c r="D58" i="8"/>
  <c r="D54" i="8"/>
  <c r="D50" i="8"/>
  <c r="D46" i="8"/>
  <c r="D42" i="8"/>
  <c r="D38" i="8"/>
  <c r="D34" i="8"/>
  <c r="D30" i="8"/>
  <c r="D26" i="8"/>
  <c r="D22" i="8"/>
  <c r="D18" i="8"/>
  <c r="D14" i="8"/>
  <c r="D53" i="8"/>
  <c r="D45" i="8"/>
  <c r="D37" i="8"/>
  <c r="D29" i="8"/>
  <c r="D21" i="8"/>
  <c r="D13" i="8"/>
  <c r="D17" i="8"/>
  <c r="D25" i="8"/>
  <c r="D15" i="6"/>
  <c r="D23" i="6"/>
  <c r="D31" i="6"/>
  <c r="D39" i="6"/>
  <c r="D47" i="6"/>
  <c r="D55" i="6"/>
  <c r="D12" i="6"/>
  <c r="D16" i="6"/>
  <c r="D20" i="6"/>
  <c r="D24" i="6"/>
  <c r="D28" i="6"/>
  <c r="D32" i="6"/>
  <c r="D36" i="6"/>
  <c r="D40" i="6"/>
  <c r="D44" i="6"/>
  <c r="D48" i="6"/>
  <c r="D52" i="6"/>
  <c r="D56" i="6"/>
  <c r="D60" i="6"/>
  <c r="D11" i="6"/>
  <c r="D19" i="6"/>
  <c r="D27" i="6"/>
  <c r="D35" i="6"/>
  <c r="D43" i="6"/>
  <c r="D51" i="6"/>
  <c r="D59" i="6"/>
  <c r="D3" i="6"/>
  <c r="D4" i="6"/>
  <c r="D5" i="6"/>
  <c r="D6" i="6"/>
  <c r="D7" i="6"/>
  <c r="D8" i="6"/>
  <c r="D9" i="6"/>
  <c r="D13" i="6"/>
  <c r="D17" i="6"/>
  <c r="D21" i="6"/>
  <c r="D25" i="6"/>
  <c r="D29" i="6"/>
  <c r="D33" i="6"/>
  <c r="D37" i="6"/>
  <c r="D41" i="6"/>
  <c r="D45" i="6"/>
  <c r="D49" i="6"/>
  <c r="D53" i="6"/>
  <c r="D57" i="6"/>
  <c r="D10" i="6"/>
  <c r="D14" i="6"/>
  <c r="D18" i="6"/>
  <c r="D22" i="6"/>
  <c r="D26" i="6"/>
  <c r="D30" i="6"/>
  <c r="D34" i="6"/>
  <c r="D38" i="6"/>
  <c r="D42" i="6"/>
  <c r="D46" i="6"/>
  <c r="D50" i="6"/>
  <c r="D54" i="6"/>
  <c r="D58" i="6"/>
  <c r="C45" i="1"/>
  <c r="D45" i="1"/>
  <c r="E45" i="1"/>
  <c r="F45" i="1"/>
  <c r="B45" i="1"/>
  <c r="C21" i="1"/>
  <c r="D21" i="1"/>
  <c r="E21" i="1"/>
  <c r="F21" i="1"/>
  <c r="C22" i="1"/>
  <c r="D22" i="1"/>
  <c r="E22" i="1"/>
  <c r="F22" i="1"/>
  <c r="B22" i="1"/>
  <c r="B21" i="1"/>
  <c r="C18" i="1"/>
  <c r="D18" i="1"/>
  <c r="E18" i="1"/>
  <c r="F18" i="1"/>
  <c r="C17" i="1"/>
  <c r="D17" i="1"/>
  <c r="E17" i="1"/>
  <c r="F17" i="1"/>
  <c r="B18" i="1"/>
  <c r="B17" i="1"/>
  <c r="C38" i="1"/>
  <c r="D38" i="1"/>
  <c r="E38" i="1"/>
  <c r="F38" i="1"/>
  <c r="C37" i="1"/>
  <c r="C41" i="1" s="1"/>
  <c r="D37" i="1"/>
  <c r="E37" i="1"/>
  <c r="F37" i="1"/>
  <c r="B38" i="1"/>
  <c r="B37" i="1"/>
  <c r="J6" i="15" l="1"/>
  <c r="J5" i="15"/>
  <c r="J4" i="15"/>
  <c r="J3" i="15"/>
  <c r="J4" i="8"/>
  <c r="J3" i="8"/>
  <c r="J4" i="6"/>
  <c r="J3" i="6"/>
  <c r="C42" i="1"/>
  <c r="F42" i="1"/>
  <c r="F41" i="1"/>
  <c r="E42" i="1"/>
  <c r="E41" i="1"/>
  <c r="B41" i="1"/>
  <c r="D42" i="1"/>
  <c r="D41" i="1"/>
  <c r="B42" i="1"/>
</calcChain>
</file>

<file path=xl/sharedStrings.xml><?xml version="1.0" encoding="utf-8"?>
<sst xmlns="http://schemas.openxmlformats.org/spreadsheetml/2006/main" count="1884" uniqueCount="65">
  <si>
    <t>WASp beads</t>
  </si>
  <si>
    <t>0 nM</t>
  </si>
  <si>
    <t>125 nM</t>
  </si>
  <si>
    <t>250 nM</t>
  </si>
  <si>
    <t>375 nM</t>
  </si>
  <si>
    <t>500 nM</t>
  </si>
  <si>
    <t>Formin beads</t>
  </si>
  <si>
    <t>Normalized</t>
  </si>
  <si>
    <t>Mean</t>
  </si>
  <si>
    <t>SD</t>
  </si>
  <si>
    <t>Actin assembly rates</t>
  </si>
  <si>
    <t>in vitro index</t>
  </si>
  <si>
    <t>Cables</t>
  </si>
  <si>
    <t>Patches</t>
  </si>
  <si>
    <t>DMSO</t>
  </si>
  <si>
    <t>CK-666</t>
  </si>
  <si>
    <t>WT-25°C</t>
  </si>
  <si>
    <t>WT-37°C</t>
  </si>
  <si>
    <t>bni-bnr 37°C</t>
  </si>
  <si>
    <t>Indexes</t>
  </si>
  <si>
    <t>pfy1∆</t>
  </si>
  <si>
    <t>Pfy1 OE</t>
  </si>
  <si>
    <t>cap1∆</t>
  </si>
  <si>
    <t>cap2∆</t>
  </si>
  <si>
    <t>CP OE</t>
  </si>
  <si>
    <t>cof1-22</t>
  </si>
  <si>
    <t>Cof1 OE</t>
  </si>
  <si>
    <t>cof1-22 37°C</t>
  </si>
  <si>
    <t xml:space="preserve">tpm1-2 tpm2∆ </t>
  </si>
  <si>
    <t>Tpm OE</t>
  </si>
  <si>
    <t>tpm1-2 tpm2∆ 37°C</t>
  </si>
  <si>
    <t>Condition 15µM profilin 1µM CP 0µM ADF/cofilin 0µM tropomyosin</t>
  </si>
  <si>
    <t>time (min)</t>
  </si>
  <si>
    <t>mean</t>
  </si>
  <si>
    <t>sd</t>
  </si>
  <si>
    <t>normalized</t>
  </si>
  <si>
    <t>Condition 0µM profilin 1µM CP 0µM ADF/cofilin 0µM tropomyosin</t>
  </si>
  <si>
    <t>WASp beads fluorescence intensity quantification</t>
  </si>
  <si>
    <t>Condition 60µM profilin 1µM CP 0µM ADF/cofilin 0µM tropomyosin</t>
  </si>
  <si>
    <t>Condition 15µM profilin 0µM CP 0µM ADF/cofilin 0µM tropomyosin</t>
  </si>
  <si>
    <t>Condition 15µM profilin 15µM CP 0µM ADF/cofilin 0µM tropomyosin</t>
  </si>
  <si>
    <t>Condition 15µM profilin 1µM CP 5µM ADF/cofilin 0µM tropomyosin</t>
  </si>
  <si>
    <t>Condition 15µM profilin 1µM CP 0µM ADF/cofilin 40µM tropomyosin</t>
  </si>
  <si>
    <t>Formin beads fluorescence intensity quantification</t>
  </si>
  <si>
    <t>0 µM</t>
  </si>
  <si>
    <t>1 µM</t>
  </si>
  <si>
    <t>5 µM</t>
  </si>
  <si>
    <t>15 µM</t>
  </si>
  <si>
    <t>30 µM</t>
  </si>
  <si>
    <t>60 µM</t>
  </si>
  <si>
    <t>Strain</t>
  </si>
  <si>
    <t>0,1 µM</t>
  </si>
  <si>
    <t>0,4 µM</t>
  </si>
  <si>
    <t>8 µM</t>
  </si>
  <si>
    <t>0,3 µM</t>
  </si>
  <si>
    <t>3 µM</t>
  </si>
  <si>
    <t>10 µM</t>
  </si>
  <si>
    <t>0,6 µM</t>
  </si>
  <si>
    <t>20 µM</t>
  </si>
  <si>
    <t>40 µM</t>
  </si>
  <si>
    <t>0.5µm beads</t>
  </si>
  <si>
    <t>S4A</t>
  </si>
  <si>
    <t>S4B</t>
  </si>
  <si>
    <t>S4C</t>
  </si>
  <si>
    <t>5 µM deviation index rounded to 0 as both networks do not grow at this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Border="1"/>
    <xf numFmtId="1" fontId="0" fillId="0" borderId="0" xfId="0" applyNumberFormat="1"/>
    <xf numFmtId="0" fontId="1" fillId="0" borderId="1" xfId="0" applyFont="1" applyBorder="1"/>
    <xf numFmtId="2" fontId="0" fillId="0" borderId="0" xfId="0" applyNumberFormat="1"/>
    <xf numFmtId="0" fontId="0" fillId="0" borderId="0" xfId="0" applyFill="1" applyBorder="1"/>
    <xf numFmtId="0" fontId="0" fillId="0" borderId="1" xfId="0" applyFill="1" applyBorder="1"/>
    <xf numFmtId="0" fontId="0" fillId="0" borderId="4" xfId="0" applyBorder="1"/>
    <xf numFmtId="0" fontId="0" fillId="0" borderId="5" xfId="0" applyFill="1" applyBorder="1"/>
    <xf numFmtId="0" fontId="0" fillId="0" borderId="5" xfId="0" applyBorder="1"/>
    <xf numFmtId="2" fontId="0" fillId="0" borderId="0" xfId="0" applyNumberFormat="1" applyBorder="1"/>
    <xf numFmtId="2" fontId="0" fillId="0" borderId="3" xfId="0" applyNumberFormat="1" applyBorder="1"/>
    <xf numFmtId="2" fontId="2" fillId="0" borderId="0" xfId="0" applyNumberFormat="1" applyFont="1"/>
    <xf numFmtId="0" fontId="2" fillId="0" borderId="1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B02C6-3D13-9F4D-8664-B399C75224F2}">
  <dimension ref="A1:F45"/>
  <sheetViews>
    <sheetView tabSelected="1" workbookViewId="0"/>
  </sheetViews>
  <sheetFormatPr baseColWidth="10" defaultRowHeight="16" x14ac:dyDescent="0.2"/>
  <cols>
    <col min="1" max="2" width="13.6640625" customWidth="1"/>
    <col min="3" max="3" width="11.6640625" bestFit="1" customWidth="1"/>
    <col min="4" max="6" width="12.6640625" bestFit="1" customWidth="1"/>
  </cols>
  <sheetData>
    <row r="1" spans="1:6" x14ac:dyDescent="0.2">
      <c r="A1" t="s">
        <v>10</v>
      </c>
    </row>
    <row r="3" spans="1:6" x14ac:dyDescent="0.2">
      <c r="A3" s="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</row>
    <row r="4" spans="1:6" x14ac:dyDescent="0.2">
      <c r="B4">
        <v>0</v>
      </c>
      <c r="C4">
        <v>1411.12</v>
      </c>
      <c r="D4">
        <v>18593</v>
      </c>
      <c r="E4">
        <v>22003.56</v>
      </c>
      <c r="F4">
        <v>19870.72</v>
      </c>
    </row>
    <row r="5" spans="1:6" x14ac:dyDescent="0.2">
      <c r="B5">
        <v>0</v>
      </c>
      <c r="C5">
        <v>1924.44</v>
      </c>
      <c r="D5">
        <v>31127.119999999999</v>
      </c>
      <c r="E5">
        <v>25124.799999999999</v>
      </c>
      <c r="F5">
        <v>31363.24</v>
      </c>
    </row>
    <row r="6" spans="1:6" x14ac:dyDescent="0.2">
      <c r="B6">
        <v>0</v>
      </c>
      <c r="C6">
        <v>1253.92</v>
      </c>
      <c r="D6">
        <v>20883.8</v>
      </c>
      <c r="E6">
        <v>18153</v>
      </c>
      <c r="F6">
        <v>23071.200000000001</v>
      </c>
    </row>
    <row r="7" spans="1:6" x14ac:dyDescent="0.2">
      <c r="B7">
        <v>0</v>
      </c>
      <c r="C7">
        <v>1551.44</v>
      </c>
      <c r="D7">
        <v>28621.200000000001</v>
      </c>
      <c r="E7">
        <v>22838.400000000001</v>
      </c>
      <c r="F7">
        <v>24839.4</v>
      </c>
    </row>
    <row r="8" spans="1:6" x14ac:dyDescent="0.2">
      <c r="B8">
        <v>0</v>
      </c>
      <c r="C8">
        <v>2281.16</v>
      </c>
      <c r="D8">
        <v>17773.8</v>
      </c>
      <c r="E8">
        <v>23989.759999999998</v>
      </c>
      <c r="F8">
        <v>30077.08</v>
      </c>
    </row>
    <row r="9" spans="1:6" x14ac:dyDescent="0.2">
      <c r="B9">
        <v>0</v>
      </c>
      <c r="C9">
        <v>5027</v>
      </c>
      <c r="D9">
        <v>17916.16</v>
      </c>
      <c r="E9">
        <v>15922.68</v>
      </c>
      <c r="F9">
        <v>24440.92</v>
      </c>
    </row>
    <row r="10" spans="1:6" x14ac:dyDescent="0.2">
      <c r="B10">
        <v>0</v>
      </c>
      <c r="C10">
        <v>902.52</v>
      </c>
      <c r="D10">
        <v>15885.08</v>
      </c>
      <c r="E10">
        <v>26885.08</v>
      </c>
      <c r="F10">
        <v>23984.04</v>
      </c>
    </row>
    <row r="11" spans="1:6" x14ac:dyDescent="0.2">
      <c r="B11">
        <v>0</v>
      </c>
      <c r="C11">
        <v>934.44</v>
      </c>
      <c r="D11">
        <v>15841.12</v>
      </c>
      <c r="E11">
        <v>22678.720000000001</v>
      </c>
      <c r="F11">
        <v>27217.759999999998</v>
      </c>
    </row>
    <row r="12" spans="1:6" x14ac:dyDescent="0.2">
      <c r="B12">
        <v>0</v>
      </c>
      <c r="C12">
        <v>1429.64</v>
      </c>
      <c r="E12">
        <v>34771.08</v>
      </c>
      <c r="F12">
        <v>25286.48</v>
      </c>
    </row>
    <row r="13" spans="1:6" x14ac:dyDescent="0.2">
      <c r="C13">
        <v>1010.52</v>
      </c>
      <c r="E13">
        <v>25903.119999999999</v>
      </c>
    </row>
    <row r="14" spans="1:6" x14ac:dyDescent="0.2">
      <c r="C14">
        <v>1256.76</v>
      </c>
    </row>
    <row r="15" spans="1:6" x14ac:dyDescent="0.2">
      <c r="C15">
        <v>3838.72</v>
      </c>
    </row>
    <row r="17" spans="1:6" x14ac:dyDescent="0.2">
      <c r="A17" t="s">
        <v>8</v>
      </c>
      <c r="B17">
        <f>AVERAGE(B4:B15)</f>
        <v>0</v>
      </c>
      <c r="C17" s="11">
        <f t="shared" ref="C17:F17" si="0">AVERAGE(C4:C15)</f>
        <v>1901.8066666666666</v>
      </c>
      <c r="D17" s="11">
        <f t="shared" si="0"/>
        <v>20830.159999999996</v>
      </c>
      <c r="E17" s="11">
        <f t="shared" si="0"/>
        <v>23827.02</v>
      </c>
      <c r="F17" s="11">
        <f t="shared" si="0"/>
        <v>25572.315555555557</v>
      </c>
    </row>
    <row r="18" spans="1:6" x14ac:dyDescent="0.2">
      <c r="A18" t="s">
        <v>9</v>
      </c>
      <c r="B18">
        <f>STDEV(B4:B15)</f>
        <v>0</v>
      </c>
      <c r="C18" s="11">
        <f t="shared" ref="C18:F18" si="1">STDEV(C4:C15)</f>
        <v>1272.5766912080626</v>
      </c>
      <c r="D18" s="11">
        <f t="shared" si="1"/>
        <v>5842.1194834947328</v>
      </c>
      <c r="E18" s="11">
        <f t="shared" si="1"/>
        <v>5114.6755219683346</v>
      </c>
      <c r="F18" s="11">
        <f t="shared" si="1"/>
        <v>3530.5897039698152</v>
      </c>
    </row>
    <row r="20" spans="1:6" x14ac:dyDescent="0.2">
      <c r="A20" s="2" t="s">
        <v>7</v>
      </c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</row>
    <row r="21" spans="1:6" x14ac:dyDescent="0.2">
      <c r="A21" s="2" t="s">
        <v>8</v>
      </c>
      <c r="B21" s="2">
        <f>B17/$F$17</f>
        <v>0</v>
      </c>
      <c r="C21" s="2">
        <f t="shared" ref="C21:F21" si="2">C17/$F$17</f>
        <v>7.4369748118234102E-2</v>
      </c>
      <c r="D21" s="2">
        <f t="shared" si="2"/>
        <v>0.81455900834426653</v>
      </c>
      <c r="E21" s="2">
        <f t="shared" si="2"/>
        <v>0.9317505858331866</v>
      </c>
      <c r="F21" s="2">
        <f t="shared" si="2"/>
        <v>1</v>
      </c>
    </row>
    <row r="22" spans="1:6" x14ac:dyDescent="0.2">
      <c r="A22" s="2" t="s">
        <v>9</v>
      </c>
      <c r="B22" s="2">
        <f>B18/$F$17</f>
        <v>0</v>
      </c>
      <c r="C22" s="2">
        <f t="shared" ref="C22:F22" si="3">C18/$F$17</f>
        <v>4.976384279489296E-2</v>
      </c>
      <c r="D22" s="2">
        <f t="shared" si="3"/>
        <v>0.22845484879156902</v>
      </c>
      <c r="E22" s="2">
        <f t="shared" si="3"/>
        <v>0.20000830628171945</v>
      </c>
      <c r="F22" s="2">
        <f t="shared" si="3"/>
        <v>0.13806296486134195</v>
      </c>
    </row>
    <row r="24" spans="1:6" x14ac:dyDescent="0.2">
      <c r="A24" s="3" t="s">
        <v>6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</row>
    <row r="25" spans="1:6" x14ac:dyDescent="0.2">
      <c r="A25" s="3"/>
      <c r="B25">
        <v>23225.72</v>
      </c>
      <c r="C25">
        <v>48010.12</v>
      </c>
      <c r="D25">
        <v>27319.24</v>
      </c>
      <c r="E25">
        <v>25209.68</v>
      </c>
      <c r="F25">
        <v>34979.480000000003</v>
      </c>
    </row>
    <row r="26" spans="1:6" x14ac:dyDescent="0.2">
      <c r="B26">
        <v>19583.88</v>
      </c>
      <c r="C26">
        <v>40592.800000000003</v>
      </c>
      <c r="D26">
        <v>30890.32</v>
      </c>
      <c r="E26">
        <v>33650.639999999999</v>
      </c>
      <c r="F26">
        <v>38739.760000000002</v>
      </c>
    </row>
    <row r="27" spans="1:6" x14ac:dyDescent="0.2">
      <c r="B27">
        <v>21632.36</v>
      </c>
      <c r="C27">
        <v>20583.16</v>
      </c>
      <c r="D27">
        <v>40550.160000000003</v>
      </c>
      <c r="E27">
        <v>26944.48</v>
      </c>
      <c r="F27">
        <v>35105.4</v>
      </c>
    </row>
    <row r="28" spans="1:6" x14ac:dyDescent="0.2">
      <c r="B28">
        <v>20218.32</v>
      </c>
      <c r="C28">
        <v>36061.64</v>
      </c>
      <c r="D28">
        <v>22051.72</v>
      </c>
      <c r="E28">
        <v>29512.28</v>
      </c>
      <c r="F28">
        <v>33326.519999999997</v>
      </c>
    </row>
    <row r="29" spans="1:6" x14ac:dyDescent="0.2">
      <c r="B29">
        <v>7708.56</v>
      </c>
      <c r="C29">
        <v>34330.559999999998</v>
      </c>
      <c r="D29">
        <v>24575.48</v>
      </c>
      <c r="E29">
        <v>34451.279999999999</v>
      </c>
      <c r="F29">
        <v>29910.880000000001</v>
      </c>
    </row>
    <row r="30" spans="1:6" x14ac:dyDescent="0.2">
      <c r="B30">
        <v>36488.199999999997</v>
      </c>
      <c r="C30">
        <v>35122.080000000002</v>
      </c>
      <c r="D30">
        <v>21126.36</v>
      </c>
      <c r="E30">
        <v>33597.08</v>
      </c>
      <c r="F30">
        <v>17459.919999999998</v>
      </c>
    </row>
    <row r="31" spans="1:6" x14ac:dyDescent="0.2">
      <c r="B31">
        <v>30408.52</v>
      </c>
      <c r="C31">
        <v>35509.839999999997</v>
      </c>
      <c r="D31">
        <v>36464.639999999999</v>
      </c>
      <c r="E31">
        <v>35521.32</v>
      </c>
      <c r="F31">
        <v>30038.12</v>
      </c>
    </row>
    <row r="32" spans="1:6" x14ac:dyDescent="0.2">
      <c r="B32">
        <v>30579</v>
      </c>
      <c r="C32">
        <v>35521.72</v>
      </c>
      <c r="D32">
        <v>30384.76</v>
      </c>
      <c r="E32">
        <v>36194.04</v>
      </c>
      <c r="F32">
        <v>30209.56</v>
      </c>
    </row>
    <row r="33" spans="1:6" x14ac:dyDescent="0.2">
      <c r="B33">
        <v>36465.24</v>
      </c>
      <c r="C33">
        <v>29330.04</v>
      </c>
      <c r="D33">
        <v>27962.32</v>
      </c>
      <c r="E33">
        <v>30550.16</v>
      </c>
      <c r="F33">
        <v>29649.32</v>
      </c>
    </row>
    <row r="34" spans="1:6" x14ac:dyDescent="0.2">
      <c r="B34">
        <v>23145.68</v>
      </c>
      <c r="C34">
        <v>28822.32</v>
      </c>
      <c r="D34">
        <v>31536.68</v>
      </c>
      <c r="E34">
        <v>26148.28</v>
      </c>
      <c r="F34">
        <v>19188.2</v>
      </c>
    </row>
    <row r="35" spans="1:6" x14ac:dyDescent="0.2">
      <c r="C35">
        <v>29385.08</v>
      </c>
    </row>
    <row r="37" spans="1:6" x14ac:dyDescent="0.2">
      <c r="A37" t="s">
        <v>8</v>
      </c>
      <c r="B37">
        <f>AVERAGE(B25:B35)</f>
        <v>24945.547999999999</v>
      </c>
      <c r="C37">
        <f t="shared" ref="C37:F37" si="4">AVERAGE(C25:C35)</f>
        <v>33933.578181818186</v>
      </c>
      <c r="D37">
        <f t="shared" si="4"/>
        <v>29286.168000000005</v>
      </c>
      <c r="E37">
        <f t="shared" si="4"/>
        <v>31177.923999999999</v>
      </c>
      <c r="F37">
        <f t="shared" si="4"/>
        <v>29860.716000000004</v>
      </c>
    </row>
    <row r="38" spans="1:6" x14ac:dyDescent="0.2">
      <c r="A38" t="s">
        <v>9</v>
      </c>
      <c r="B38">
        <f>STDEV(B25:B35)</f>
        <v>8774.3213411874676</v>
      </c>
      <c r="C38">
        <f t="shared" ref="C38:F38" si="5">STDEV(C25:C35)</f>
        <v>7069.9353894272617</v>
      </c>
      <c r="D38">
        <f t="shared" si="5"/>
        <v>6091.7490053145493</v>
      </c>
      <c r="E38">
        <f t="shared" si="5"/>
        <v>4064.9691688845637</v>
      </c>
      <c r="F38">
        <f t="shared" si="5"/>
        <v>6769.5427638392757</v>
      </c>
    </row>
    <row r="40" spans="1:6" x14ac:dyDescent="0.2">
      <c r="A40" s="2" t="s">
        <v>7</v>
      </c>
      <c r="B40" s="2" t="s">
        <v>1</v>
      </c>
      <c r="C40" s="2" t="s">
        <v>2</v>
      </c>
      <c r="D40" s="2" t="s">
        <v>3</v>
      </c>
      <c r="E40" s="2" t="s">
        <v>4</v>
      </c>
      <c r="F40" s="2" t="s">
        <v>5</v>
      </c>
    </row>
    <row r="41" spans="1:6" x14ac:dyDescent="0.2">
      <c r="A41" s="2" t="s">
        <v>8</v>
      </c>
      <c r="B41" s="2">
        <f>B37/$C$37</f>
        <v>0.73512872312905608</v>
      </c>
      <c r="C41" s="2">
        <f t="shared" ref="C41:F41" si="6">C37/$C$37</f>
        <v>1</v>
      </c>
      <c r="D41" s="2">
        <f t="shared" si="6"/>
        <v>0.86304391016717796</v>
      </c>
      <c r="E41" s="2">
        <f t="shared" si="6"/>
        <v>0.91879270240664801</v>
      </c>
      <c r="F41" s="2">
        <f t="shared" si="6"/>
        <v>0.8799754579373994</v>
      </c>
    </row>
    <row r="42" spans="1:6" x14ac:dyDescent="0.2">
      <c r="A42" s="2" t="s">
        <v>9</v>
      </c>
      <c r="B42" s="2">
        <f>B38/$C$37</f>
        <v>0.25857341934806044</v>
      </c>
      <c r="C42" s="2">
        <f t="shared" ref="C42:F42" si="7">C38/$C$37</f>
        <v>0.20834629792196141</v>
      </c>
      <c r="D42" s="2">
        <f t="shared" si="7"/>
        <v>0.17951979519149397</v>
      </c>
      <c r="E42" s="2">
        <f t="shared" si="7"/>
        <v>0.1197919402163901</v>
      </c>
      <c r="F42" s="2">
        <f t="shared" si="7"/>
        <v>0.19949392685815953</v>
      </c>
    </row>
    <row r="44" spans="1:6" x14ac:dyDescent="0.2">
      <c r="A44" s="10" t="s">
        <v>11</v>
      </c>
      <c r="B44" s="2" t="s">
        <v>1</v>
      </c>
      <c r="C44" s="2" t="s">
        <v>2</v>
      </c>
      <c r="D44" s="2" t="s">
        <v>3</v>
      </c>
      <c r="E44" s="2" t="s">
        <v>4</v>
      </c>
      <c r="F44" s="2" t="s">
        <v>5</v>
      </c>
    </row>
    <row r="45" spans="1:6" x14ac:dyDescent="0.2">
      <c r="A45" s="2"/>
      <c r="B45" s="2">
        <f>((B21-B41)/(B21+B41))</f>
        <v>-1</v>
      </c>
      <c r="C45" s="2">
        <f t="shared" ref="C45:F45" si="8">((C21-C41)/(C21+C41))</f>
        <v>-0.86155651115736775</v>
      </c>
      <c r="D45" s="2">
        <f t="shared" si="8"/>
        <v>-2.8901297969803615E-2</v>
      </c>
      <c r="E45" s="2">
        <f t="shared" si="8"/>
        <v>7.0022049788760268E-3</v>
      </c>
      <c r="F45" s="2">
        <f t="shared" si="8"/>
        <v>6.384367495641916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ABA27-A0FE-5242-8D72-7212DBD12EE7}">
  <dimension ref="A2:J219"/>
  <sheetViews>
    <sheetView workbookViewId="0"/>
  </sheetViews>
  <sheetFormatPr baseColWidth="10" defaultRowHeight="16" x14ac:dyDescent="0.2"/>
  <cols>
    <col min="1" max="1" width="17.5" customWidth="1"/>
  </cols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6</v>
      </c>
      <c r="B3">
        <v>13</v>
      </c>
      <c r="C3">
        <v>5</v>
      </c>
      <c r="D3">
        <f>((B3/$H$3)-(C3/$I$3))/((B3/$H$3)+(C3/$I$3))</f>
        <v>0.11158277744087329</v>
      </c>
      <c r="F3" s="24" t="s">
        <v>16</v>
      </c>
      <c r="G3" s="2" t="s">
        <v>8</v>
      </c>
      <c r="H3" s="2">
        <f>AVERAGE(B3:B60)</f>
        <v>15.155172413793103</v>
      </c>
      <c r="I3" s="2">
        <f>AVERAGE(C3:C60)</f>
        <v>7.2931034482758621</v>
      </c>
      <c r="J3" s="2">
        <f>AVERAGE(D3:D60)</f>
        <v>2.1876161188783922E-3</v>
      </c>
    </row>
    <row r="4" spans="1:10" x14ac:dyDescent="0.2">
      <c r="A4" t="s">
        <v>16</v>
      </c>
      <c r="B4">
        <v>15</v>
      </c>
      <c r="C4">
        <v>6</v>
      </c>
      <c r="D4">
        <f t="shared" ref="D4:D67" si="0">((B4/$H$3)-(C4/$I$3))/((B4/$H$3)+(C4/$I$3))</f>
        <v>9.2176607281177436E-2</v>
      </c>
      <c r="F4" s="24"/>
      <c r="G4" s="2" t="s">
        <v>9</v>
      </c>
      <c r="H4" s="2">
        <f>STDEV(B3:B60)</f>
        <v>5.3959104857060005</v>
      </c>
      <c r="I4" s="2">
        <f>STDEV(C3:C60)</f>
        <v>2.3471417533168588</v>
      </c>
      <c r="J4" s="2">
        <f>STDEV(D3:D60)</f>
        <v>0.24171831152319015</v>
      </c>
    </row>
    <row r="5" spans="1:10" x14ac:dyDescent="0.2">
      <c r="A5" t="s">
        <v>16</v>
      </c>
      <c r="B5">
        <v>12</v>
      </c>
      <c r="C5">
        <v>1</v>
      </c>
      <c r="D5">
        <f t="shared" si="0"/>
        <v>0.70478589420654913</v>
      </c>
      <c r="F5" s="24" t="s">
        <v>17</v>
      </c>
      <c r="G5" s="2" t="s">
        <v>8</v>
      </c>
      <c r="H5" s="2">
        <f>AVERAGE(B61:B115)</f>
        <v>19.8</v>
      </c>
      <c r="I5" s="2">
        <f>AVERAGE(C61:C115)</f>
        <v>8.7818181818181813</v>
      </c>
      <c r="J5" s="2">
        <f>AVERAGE(D61:D115)</f>
        <v>4.1463816477948577E-2</v>
      </c>
    </row>
    <row r="6" spans="1:10" x14ac:dyDescent="0.2">
      <c r="A6" t="s">
        <v>16</v>
      </c>
      <c r="B6">
        <v>28</v>
      </c>
      <c r="C6">
        <v>4</v>
      </c>
      <c r="D6">
        <f t="shared" si="0"/>
        <v>0.54218750000000004</v>
      </c>
      <c r="F6" s="24"/>
      <c r="G6" s="2" t="s">
        <v>9</v>
      </c>
      <c r="H6" s="2">
        <f>STDEV(B61:B115)</f>
        <v>5.3138533134663231</v>
      </c>
      <c r="I6" s="2">
        <f t="shared" ref="I6:J6" si="1">STDEV(C61:C115)</f>
        <v>2.3229204885143164</v>
      </c>
      <c r="J6" s="2">
        <f t="shared" si="1"/>
        <v>0.17801622184872315</v>
      </c>
    </row>
    <row r="7" spans="1:10" x14ac:dyDescent="0.2">
      <c r="A7" t="s">
        <v>16</v>
      </c>
      <c r="B7">
        <v>9</v>
      </c>
      <c r="C7">
        <v>8</v>
      </c>
      <c r="D7">
        <f t="shared" si="0"/>
        <v>-0.29753667312482696</v>
      </c>
      <c r="F7" s="25" t="s">
        <v>28</v>
      </c>
      <c r="G7" s="2" t="s">
        <v>8</v>
      </c>
      <c r="H7" s="2">
        <f>AVERAGE(B116:B169)</f>
        <v>42.185185185185183</v>
      </c>
      <c r="I7" s="2">
        <f t="shared" ref="I7:J7" si="2">AVERAGE(C116:C169)</f>
        <v>0.90740740740740744</v>
      </c>
      <c r="J7" s="2">
        <f t="shared" si="2"/>
        <v>0.9209754033694949</v>
      </c>
    </row>
    <row r="8" spans="1:10" x14ac:dyDescent="0.2">
      <c r="A8" t="s">
        <v>16</v>
      </c>
      <c r="B8">
        <v>18</v>
      </c>
      <c r="C8">
        <v>6</v>
      </c>
      <c r="D8">
        <f t="shared" si="0"/>
        <v>0.18156424581005592</v>
      </c>
      <c r="F8" s="25"/>
      <c r="G8" s="2" t="s">
        <v>9</v>
      </c>
      <c r="H8" s="2">
        <f>STDEV(B116:B169)</f>
        <v>11.707237036195309</v>
      </c>
      <c r="I8" s="2">
        <f t="shared" ref="I8:J8" si="3">STDEV(C116:C169)</f>
        <v>1.740402453115951</v>
      </c>
      <c r="J8" s="2">
        <f t="shared" si="3"/>
        <v>0.15526982034482503</v>
      </c>
    </row>
    <row r="9" spans="1:10" x14ac:dyDescent="0.2">
      <c r="A9" t="s">
        <v>16</v>
      </c>
      <c r="B9">
        <v>11</v>
      </c>
      <c r="C9">
        <v>7</v>
      </c>
      <c r="D9">
        <f t="shared" si="0"/>
        <v>-0.13881177123820099</v>
      </c>
      <c r="F9" s="24" t="s">
        <v>29</v>
      </c>
      <c r="G9" s="2" t="s">
        <v>8</v>
      </c>
      <c r="H9" s="2">
        <f>AVERAGE(B170:B219)</f>
        <v>10.220000000000001</v>
      </c>
      <c r="I9" s="2">
        <f t="shared" ref="I9:J9" si="4">AVERAGE(C170:C219)</f>
        <v>19.52</v>
      </c>
      <c r="J9" s="2">
        <f t="shared" si="4"/>
        <v>-0.61629931673113325</v>
      </c>
    </row>
    <row r="10" spans="1:10" x14ac:dyDescent="0.2">
      <c r="A10" t="s">
        <v>16</v>
      </c>
      <c r="B10">
        <v>13</v>
      </c>
      <c r="C10">
        <v>9</v>
      </c>
      <c r="D10">
        <f t="shared" si="0"/>
        <v>-0.17986577181208055</v>
      </c>
      <c r="F10" s="24"/>
      <c r="G10" s="2" t="s">
        <v>9</v>
      </c>
      <c r="H10" s="2">
        <f>STDEV(B170:B219)</f>
        <v>7.8279718227100723</v>
      </c>
      <c r="I10" s="2">
        <f t="shared" ref="I10:J10" si="5">STDEV(C170:C219)</f>
        <v>5.0718913269758703</v>
      </c>
      <c r="J10" s="2">
        <f t="shared" si="5"/>
        <v>0.23526404534395218</v>
      </c>
    </row>
    <row r="11" spans="1:10" x14ac:dyDescent="0.2">
      <c r="A11" t="s">
        <v>16</v>
      </c>
      <c r="B11">
        <v>15</v>
      </c>
      <c r="C11">
        <v>8</v>
      </c>
      <c r="D11">
        <f t="shared" si="0"/>
        <v>-5.1356806458847257E-2</v>
      </c>
      <c r="F11" s="6"/>
      <c r="G11" s="5"/>
      <c r="H11" s="5"/>
      <c r="I11" s="5"/>
      <c r="J11" s="5"/>
    </row>
    <row r="12" spans="1:10" x14ac:dyDescent="0.2">
      <c r="A12" t="s">
        <v>16</v>
      </c>
      <c r="B12">
        <v>23</v>
      </c>
      <c r="C12">
        <v>5</v>
      </c>
      <c r="D12">
        <f t="shared" si="0"/>
        <v>0.37765505522514869</v>
      </c>
      <c r="F12" s="6"/>
      <c r="G12" s="5"/>
      <c r="H12" s="5"/>
      <c r="I12" s="5"/>
      <c r="J12" s="5"/>
    </row>
    <row r="13" spans="1:10" x14ac:dyDescent="0.2">
      <c r="A13" t="s">
        <v>16</v>
      </c>
      <c r="B13">
        <v>14</v>
      </c>
      <c r="C13">
        <v>11</v>
      </c>
      <c r="D13">
        <f t="shared" si="0"/>
        <v>-0.24033096016932842</v>
      </c>
    </row>
    <row r="14" spans="1:10" x14ac:dyDescent="0.2">
      <c r="A14" t="s">
        <v>16</v>
      </c>
      <c r="B14">
        <v>10</v>
      </c>
      <c r="C14">
        <v>9</v>
      </c>
      <c r="D14">
        <f t="shared" si="0"/>
        <v>-0.30318754633061529</v>
      </c>
    </row>
    <row r="15" spans="1:10" x14ac:dyDescent="0.2">
      <c r="A15" t="s">
        <v>16</v>
      </c>
      <c r="B15">
        <v>14</v>
      </c>
      <c r="C15">
        <v>6</v>
      </c>
      <c r="D15">
        <f t="shared" si="0"/>
        <v>5.7877813504823197E-2</v>
      </c>
    </row>
    <row r="16" spans="1:10" x14ac:dyDescent="0.2">
      <c r="A16" t="s">
        <v>16</v>
      </c>
      <c r="B16">
        <v>12</v>
      </c>
      <c r="C16">
        <v>9</v>
      </c>
      <c r="D16">
        <f t="shared" si="0"/>
        <v>-0.21829521829521828</v>
      </c>
    </row>
    <row r="17" spans="1:4" x14ac:dyDescent="0.2">
      <c r="A17" t="s">
        <v>16</v>
      </c>
      <c r="B17">
        <v>9</v>
      </c>
      <c r="C17">
        <v>8</v>
      </c>
      <c r="D17">
        <f t="shared" si="0"/>
        <v>-0.29753667312482696</v>
      </c>
    </row>
    <row r="18" spans="1:4" x14ac:dyDescent="0.2">
      <c r="A18" t="s">
        <v>16</v>
      </c>
      <c r="B18">
        <v>21</v>
      </c>
      <c r="C18">
        <v>9</v>
      </c>
      <c r="D18">
        <f t="shared" si="0"/>
        <v>5.7877813504823135E-2</v>
      </c>
    </row>
    <row r="19" spans="1:4" x14ac:dyDescent="0.2">
      <c r="A19" t="s">
        <v>16</v>
      </c>
      <c r="B19">
        <v>13</v>
      </c>
      <c r="C19">
        <v>8</v>
      </c>
      <c r="D19">
        <f t="shared" si="0"/>
        <v>-0.12233660521905673</v>
      </c>
    </row>
    <row r="20" spans="1:4" x14ac:dyDescent="0.2">
      <c r="A20" t="s">
        <v>16</v>
      </c>
      <c r="B20">
        <v>21</v>
      </c>
      <c r="C20">
        <v>8</v>
      </c>
      <c r="D20">
        <f t="shared" si="0"/>
        <v>0.11630537229029216</v>
      </c>
    </row>
    <row r="21" spans="1:4" x14ac:dyDescent="0.2">
      <c r="A21" t="s">
        <v>16</v>
      </c>
      <c r="B21">
        <v>9</v>
      </c>
      <c r="C21">
        <v>10</v>
      </c>
      <c r="D21">
        <f t="shared" si="0"/>
        <v>-0.39557037389854721</v>
      </c>
    </row>
    <row r="22" spans="1:4" x14ac:dyDescent="0.2">
      <c r="A22" t="s">
        <v>16</v>
      </c>
      <c r="B22">
        <v>14</v>
      </c>
      <c r="C22">
        <v>9</v>
      </c>
      <c r="D22">
        <f t="shared" si="0"/>
        <v>-0.143786597267404</v>
      </c>
    </row>
    <row r="23" spans="1:4" x14ac:dyDescent="0.2">
      <c r="A23" t="s">
        <v>16</v>
      </c>
      <c r="B23">
        <v>17</v>
      </c>
      <c r="C23">
        <v>8</v>
      </c>
      <c r="D23">
        <f t="shared" si="0"/>
        <v>1.1179076144273395E-2</v>
      </c>
    </row>
    <row r="24" spans="1:4" x14ac:dyDescent="0.2">
      <c r="A24" t="s">
        <v>16</v>
      </c>
      <c r="B24">
        <v>8</v>
      </c>
      <c r="C24">
        <v>8</v>
      </c>
      <c r="D24">
        <f t="shared" si="0"/>
        <v>-0.35023041474654376</v>
      </c>
    </row>
    <row r="25" spans="1:4" x14ac:dyDescent="0.2">
      <c r="A25" t="s">
        <v>16</v>
      </c>
      <c r="B25">
        <v>16</v>
      </c>
      <c r="C25">
        <v>7</v>
      </c>
      <c r="D25">
        <f t="shared" si="0"/>
        <v>4.7596935221732133E-2</v>
      </c>
    </row>
    <row r="26" spans="1:4" x14ac:dyDescent="0.2">
      <c r="A26" t="s">
        <v>16</v>
      </c>
      <c r="B26">
        <v>11</v>
      </c>
      <c r="C26">
        <v>9</v>
      </c>
      <c r="D26">
        <f t="shared" si="0"/>
        <v>-0.25931232091690543</v>
      </c>
    </row>
    <row r="27" spans="1:4" x14ac:dyDescent="0.2">
      <c r="A27" t="s">
        <v>16</v>
      </c>
      <c r="B27">
        <v>16</v>
      </c>
      <c r="C27">
        <v>7</v>
      </c>
      <c r="D27">
        <f t="shared" si="0"/>
        <v>4.7596935221732133E-2</v>
      </c>
    </row>
    <row r="28" spans="1:4" x14ac:dyDescent="0.2">
      <c r="A28" t="s">
        <v>16</v>
      </c>
      <c r="B28">
        <v>35</v>
      </c>
      <c r="C28">
        <v>8</v>
      </c>
      <c r="D28">
        <f t="shared" si="0"/>
        <v>0.35595548839126251</v>
      </c>
    </row>
    <row r="29" spans="1:4" x14ac:dyDescent="0.2">
      <c r="A29" t="s">
        <v>16</v>
      </c>
      <c r="B29">
        <v>14</v>
      </c>
      <c r="C29">
        <v>8</v>
      </c>
      <c r="D29">
        <f t="shared" si="0"/>
        <v>-8.5687818434460383E-2</v>
      </c>
    </row>
    <row r="30" spans="1:4" x14ac:dyDescent="0.2">
      <c r="A30" t="s">
        <v>16</v>
      </c>
      <c r="B30">
        <v>15</v>
      </c>
      <c r="C30">
        <v>6</v>
      </c>
      <c r="D30">
        <f t="shared" si="0"/>
        <v>9.2176607281177436E-2</v>
      </c>
    </row>
    <row r="31" spans="1:4" x14ac:dyDescent="0.2">
      <c r="A31" t="s">
        <v>16</v>
      </c>
      <c r="B31">
        <v>9</v>
      </c>
      <c r="C31">
        <v>5</v>
      </c>
      <c r="D31">
        <f t="shared" si="0"/>
        <v>-7.1689831748353999E-2</v>
      </c>
    </row>
    <row r="32" spans="1:4" x14ac:dyDescent="0.2">
      <c r="A32" t="s">
        <v>16</v>
      </c>
      <c r="B32">
        <v>17</v>
      </c>
      <c r="C32">
        <v>7</v>
      </c>
      <c r="D32">
        <f t="shared" si="0"/>
        <v>7.7787769784172747E-2</v>
      </c>
    </row>
    <row r="33" spans="1:4" x14ac:dyDescent="0.2">
      <c r="A33" t="s">
        <v>16</v>
      </c>
      <c r="B33">
        <v>14</v>
      </c>
      <c r="C33">
        <v>4</v>
      </c>
      <c r="D33">
        <f t="shared" si="0"/>
        <v>0.25492689129052765</v>
      </c>
    </row>
    <row r="34" spans="1:4" x14ac:dyDescent="0.2">
      <c r="A34" t="s">
        <v>16</v>
      </c>
      <c r="B34">
        <v>15</v>
      </c>
      <c r="C34">
        <v>1</v>
      </c>
      <c r="D34">
        <f t="shared" si="0"/>
        <v>0.75664451827242529</v>
      </c>
    </row>
    <row r="35" spans="1:4" x14ac:dyDescent="0.2">
      <c r="A35" t="s">
        <v>16</v>
      </c>
      <c r="B35">
        <v>17</v>
      </c>
      <c r="C35">
        <v>5</v>
      </c>
      <c r="D35">
        <f t="shared" si="0"/>
        <v>0.24132573795960649</v>
      </c>
    </row>
    <row r="36" spans="1:4" x14ac:dyDescent="0.2">
      <c r="A36" t="s">
        <v>16</v>
      </c>
      <c r="B36">
        <v>33</v>
      </c>
      <c r="C36">
        <v>8</v>
      </c>
      <c r="D36">
        <f t="shared" si="0"/>
        <v>0.32999857081606404</v>
      </c>
    </row>
    <row r="37" spans="1:4" x14ac:dyDescent="0.2">
      <c r="A37" t="s">
        <v>16</v>
      </c>
      <c r="B37">
        <v>16</v>
      </c>
      <c r="C37">
        <v>7</v>
      </c>
      <c r="D37">
        <f t="shared" si="0"/>
        <v>4.7596935221732133E-2</v>
      </c>
    </row>
    <row r="38" spans="1:4" x14ac:dyDescent="0.2">
      <c r="A38" t="s">
        <v>16</v>
      </c>
      <c r="B38">
        <v>18</v>
      </c>
      <c r="C38">
        <v>6</v>
      </c>
      <c r="D38">
        <f t="shared" si="0"/>
        <v>0.18156424581005592</v>
      </c>
    </row>
    <row r="39" spans="1:4" x14ac:dyDescent="0.2">
      <c r="A39" t="s">
        <v>16</v>
      </c>
      <c r="B39">
        <v>16</v>
      </c>
      <c r="C39">
        <v>7</v>
      </c>
      <c r="D39">
        <f t="shared" si="0"/>
        <v>4.7596935221732133E-2</v>
      </c>
    </row>
    <row r="40" spans="1:4" x14ac:dyDescent="0.2">
      <c r="A40" t="s">
        <v>16</v>
      </c>
      <c r="B40">
        <v>14</v>
      </c>
      <c r="C40">
        <v>8</v>
      </c>
      <c r="D40">
        <f t="shared" si="0"/>
        <v>-8.5687818434460383E-2</v>
      </c>
    </row>
    <row r="41" spans="1:4" x14ac:dyDescent="0.2">
      <c r="A41" t="s">
        <v>16</v>
      </c>
      <c r="B41">
        <v>13</v>
      </c>
      <c r="C41">
        <v>7</v>
      </c>
      <c r="D41">
        <f t="shared" si="0"/>
        <v>-5.6127703398558146E-2</v>
      </c>
    </row>
    <row r="42" spans="1:4" x14ac:dyDescent="0.2">
      <c r="A42" t="s">
        <v>16</v>
      </c>
      <c r="B42">
        <v>10</v>
      </c>
      <c r="C42">
        <v>7</v>
      </c>
      <c r="D42">
        <f t="shared" si="0"/>
        <v>-0.18520658769141865</v>
      </c>
    </row>
    <row r="43" spans="1:4" x14ac:dyDescent="0.2">
      <c r="A43" t="s">
        <v>16</v>
      </c>
      <c r="B43">
        <v>21</v>
      </c>
      <c r="C43">
        <v>8</v>
      </c>
      <c r="D43">
        <f t="shared" si="0"/>
        <v>0.11630537229029216</v>
      </c>
    </row>
    <row r="44" spans="1:4" x14ac:dyDescent="0.2">
      <c r="A44" t="s">
        <v>16</v>
      </c>
      <c r="B44">
        <v>11</v>
      </c>
      <c r="C44">
        <v>7</v>
      </c>
      <c r="D44">
        <f t="shared" si="0"/>
        <v>-0.13881177123820099</v>
      </c>
    </row>
    <row r="45" spans="1:4" x14ac:dyDescent="0.2">
      <c r="A45" t="s">
        <v>16</v>
      </c>
      <c r="B45">
        <v>19</v>
      </c>
      <c r="C45">
        <v>10</v>
      </c>
      <c r="D45">
        <f t="shared" si="0"/>
        <v>-4.4749509716527032E-2</v>
      </c>
    </row>
    <row r="46" spans="1:4" x14ac:dyDescent="0.2">
      <c r="A46" t="s">
        <v>16</v>
      </c>
      <c r="B46">
        <v>17</v>
      </c>
      <c r="C46">
        <v>6</v>
      </c>
      <c r="D46">
        <f t="shared" si="0"/>
        <v>0.15379061371841163</v>
      </c>
    </row>
    <row r="47" spans="1:4" x14ac:dyDescent="0.2">
      <c r="A47" t="s">
        <v>16</v>
      </c>
      <c r="B47">
        <v>20</v>
      </c>
      <c r="C47">
        <v>8</v>
      </c>
      <c r="D47">
        <f t="shared" si="0"/>
        <v>9.2176607281177339E-2</v>
      </c>
    </row>
    <row r="48" spans="1:4" x14ac:dyDescent="0.2">
      <c r="A48" t="s">
        <v>16</v>
      </c>
      <c r="B48">
        <v>11</v>
      </c>
      <c r="C48">
        <v>9</v>
      </c>
      <c r="D48">
        <f t="shared" si="0"/>
        <v>-0.25931232091690543</v>
      </c>
    </row>
    <row r="49" spans="1:4" x14ac:dyDescent="0.2">
      <c r="A49" t="s">
        <v>16</v>
      </c>
      <c r="B49">
        <v>12</v>
      </c>
      <c r="C49">
        <v>8</v>
      </c>
      <c r="D49">
        <f t="shared" si="0"/>
        <v>-0.16154608523290387</v>
      </c>
    </row>
    <row r="50" spans="1:4" x14ac:dyDescent="0.2">
      <c r="A50" t="s">
        <v>16</v>
      </c>
      <c r="B50">
        <v>18</v>
      </c>
      <c r="C50">
        <v>7</v>
      </c>
      <c r="D50">
        <f t="shared" si="0"/>
        <v>0.10612333841795606</v>
      </c>
    </row>
    <row r="51" spans="1:4" x14ac:dyDescent="0.2">
      <c r="A51" t="s">
        <v>16</v>
      </c>
      <c r="B51">
        <v>17</v>
      </c>
      <c r="C51">
        <v>8</v>
      </c>
      <c r="D51">
        <f t="shared" si="0"/>
        <v>1.1179076144273395E-2</v>
      </c>
    </row>
    <row r="52" spans="1:4" x14ac:dyDescent="0.2">
      <c r="A52" t="s">
        <v>16</v>
      </c>
      <c r="B52">
        <v>14</v>
      </c>
      <c r="C52">
        <v>9</v>
      </c>
      <c r="D52">
        <f t="shared" si="0"/>
        <v>-0.143786597267404</v>
      </c>
    </row>
    <row r="53" spans="1:4" x14ac:dyDescent="0.2">
      <c r="A53" t="s">
        <v>16</v>
      </c>
      <c r="B53">
        <v>14</v>
      </c>
      <c r="C53">
        <v>7</v>
      </c>
      <c r="D53">
        <f t="shared" si="0"/>
        <v>-1.9130434782608636E-2</v>
      </c>
    </row>
    <row r="54" spans="1:4" x14ac:dyDescent="0.2">
      <c r="A54" t="s">
        <v>16</v>
      </c>
      <c r="B54">
        <v>12</v>
      </c>
      <c r="C54">
        <v>9</v>
      </c>
      <c r="D54">
        <f t="shared" si="0"/>
        <v>-0.21829521829521828</v>
      </c>
    </row>
    <row r="55" spans="1:4" x14ac:dyDescent="0.2">
      <c r="A55" t="s">
        <v>16</v>
      </c>
      <c r="B55">
        <v>11</v>
      </c>
      <c r="C55">
        <v>7</v>
      </c>
      <c r="D55">
        <f t="shared" si="0"/>
        <v>-0.13881177123820099</v>
      </c>
    </row>
    <row r="56" spans="1:4" x14ac:dyDescent="0.2">
      <c r="A56" t="s">
        <v>16</v>
      </c>
      <c r="B56">
        <v>16</v>
      </c>
      <c r="C56">
        <v>9</v>
      </c>
      <c r="D56">
        <f t="shared" si="0"/>
        <v>-7.7866339668914736E-2</v>
      </c>
    </row>
    <row r="57" spans="1:4" x14ac:dyDescent="0.2">
      <c r="A57" t="s">
        <v>16</v>
      </c>
      <c r="B57">
        <v>9</v>
      </c>
      <c r="C57">
        <v>7</v>
      </c>
      <c r="D57">
        <f t="shared" si="0"/>
        <v>-0.23554216867469871</v>
      </c>
    </row>
    <row r="58" spans="1:4" x14ac:dyDescent="0.2">
      <c r="A58" t="s">
        <v>16</v>
      </c>
      <c r="B58">
        <v>7</v>
      </c>
      <c r="C58">
        <v>4</v>
      </c>
      <c r="D58">
        <f t="shared" si="0"/>
        <v>-8.5687818434460383E-2</v>
      </c>
    </row>
    <row r="59" spans="1:4" x14ac:dyDescent="0.2">
      <c r="A59" t="s">
        <v>16</v>
      </c>
      <c r="B59">
        <v>13</v>
      </c>
      <c r="C59">
        <v>4</v>
      </c>
      <c r="D59">
        <f t="shared" si="0"/>
        <v>0.21996672212978371</v>
      </c>
    </row>
    <row r="60" spans="1:4" x14ac:dyDescent="0.2">
      <c r="A60" t="s">
        <v>16</v>
      </c>
      <c r="B60">
        <v>19</v>
      </c>
      <c r="C60">
        <v>17</v>
      </c>
      <c r="D60">
        <f t="shared" si="0"/>
        <v>-0.30052219321148826</v>
      </c>
    </row>
    <row r="61" spans="1:4" x14ac:dyDescent="0.2">
      <c r="A61" t="s">
        <v>17</v>
      </c>
      <c r="B61">
        <v>24</v>
      </c>
      <c r="C61">
        <v>6</v>
      </c>
      <c r="D61">
        <f t="shared" si="0"/>
        <v>0.31621936989498256</v>
      </c>
    </row>
    <row r="62" spans="1:4" x14ac:dyDescent="0.2">
      <c r="A62" t="s">
        <v>17</v>
      </c>
      <c r="B62">
        <v>18</v>
      </c>
      <c r="C62">
        <v>8</v>
      </c>
      <c r="D62">
        <f t="shared" si="0"/>
        <v>3.9737812371978737E-2</v>
      </c>
    </row>
    <row r="63" spans="1:4" x14ac:dyDescent="0.2">
      <c r="A63" t="s">
        <v>17</v>
      </c>
      <c r="B63">
        <v>25</v>
      </c>
      <c r="C63">
        <v>9</v>
      </c>
      <c r="D63">
        <f t="shared" si="0"/>
        <v>0.14410905550146058</v>
      </c>
    </row>
    <row r="64" spans="1:4" x14ac:dyDescent="0.2">
      <c r="A64" t="s">
        <v>17</v>
      </c>
      <c r="B64">
        <v>20</v>
      </c>
      <c r="C64">
        <v>4</v>
      </c>
      <c r="D64">
        <f t="shared" si="0"/>
        <v>0.41282565130260523</v>
      </c>
    </row>
    <row r="65" spans="1:4" x14ac:dyDescent="0.2">
      <c r="A65" t="s">
        <v>17</v>
      </c>
      <c r="B65">
        <v>19</v>
      </c>
      <c r="C65">
        <v>4</v>
      </c>
      <c r="D65">
        <f t="shared" si="0"/>
        <v>0.39132692807063096</v>
      </c>
    </row>
    <row r="66" spans="1:4" x14ac:dyDescent="0.2">
      <c r="A66" t="s">
        <v>17</v>
      </c>
      <c r="B66">
        <v>17</v>
      </c>
      <c r="C66">
        <v>7</v>
      </c>
      <c r="D66">
        <f t="shared" si="0"/>
        <v>7.7787769784172747E-2</v>
      </c>
    </row>
    <row r="67" spans="1:4" x14ac:dyDescent="0.2">
      <c r="A67" t="s">
        <v>17</v>
      </c>
      <c r="B67">
        <v>34</v>
      </c>
      <c r="C67">
        <v>8</v>
      </c>
      <c r="D67">
        <f t="shared" si="0"/>
        <v>0.34323339871112363</v>
      </c>
    </row>
    <row r="68" spans="1:4" x14ac:dyDescent="0.2">
      <c r="A68" t="s">
        <v>17</v>
      </c>
      <c r="B68">
        <v>20</v>
      </c>
      <c r="C68">
        <v>6</v>
      </c>
      <c r="D68">
        <f t="shared" ref="D68:D131" si="6">((B68/$H$3)-(C68/$I$3))/((B68/$H$3)+(C68/$I$3))</f>
        <v>0.23197903014416776</v>
      </c>
    </row>
    <row r="69" spans="1:4" x14ac:dyDescent="0.2">
      <c r="A69" t="s">
        <v>17</v>
      </c>
      <c r="B69">
        <v>18</v>
      </c>
      <c r="C69">
        <v>7</v>
      </c>
      <c r="D69">
        <f t="shared" si="6"/>
        <v>0.10612333841795606</v>
      </c>
    </row>
    <row r="70" spans="1:4" x14ac:dyDescent="0.2">
      <c r="A70" t="s">
        <v>17</v>
      </c>
      <c r="B70">
        <v>18</v>
      </c>
      <c r="C70">
        <v>8</v>
      </c>
      <c r="D70">
        <f t="shared" si="6"/>
        <v>3.9737812371978737E-2</v>
      </c>
    </row>
    <row r="71" spans="1:4" x14ac:dyDescent="0.2">
      <c r="A71" t="s">
        <v>17</v>
      </c>
      <c r="B71">
        <v>20</v>
      </c>
      <c r="C71">
        <v>9</v>
      </c>
      <c r="D71">
        <f t="shared" si="6"/>
        <v>3.3534909290819113E-2</v>
      </c>
    </row>
    <row r="72" spans="1:4" x14ac:dyDescent="0.2">
      <c r="A72" t="s">
        <v>17</v>
      </c>
      <c r="B72">
        <v>21</v>
      </c>
      <c r="C72">
        <v>7</v>
      </c>
      <c r="D72">
        <f t="shared" si="6"/>
        <v>0.18156424581005587</v>
      </c>
    </row>
    <row r="73" spans="1:4" x14ac:dyDescent="0.2">
      <c r="A73" t="s">
        <v>17</v>
      </c>
      <c r="B73">
        <v>18</v>
      </c>
      <c r="C73">
        <v>4</v>
      </c>
      <c r="D73">
        <f t="shared" si="6"/>
        <v>0.36819407008086252</v>
      </c>
    </row>
    <row r="74" spans="1:4" x14ac:dyDescent="0.2">
      <c r="A74" t="s">
        <v>17</v>
      </c>
      <c r="B74">
        <v>18</v>
      </c>
      <c r="C74">
        <v>9</v>
      </c>
      <c r="D74">
        <f t="shared" si="6"/>
        <v>-1.9130434782608643E-2</v>
      </c>
    </row>
    <row r="75" spans="1:4" x14ac:dyDescent="0.2">
      <c r="A75" t="s">
        <v>17</v>
      </c>
      <c r="B75">
        <v>15</v>
      </c>
      <c r="C75">
        <v>9</v>
      </c>
      <c r="D75">
        <f t="shared" si="6"/>
        <v>-0.10984848484848481</v>
      </c>
    </row>
    <row r="76" spans="1:4" x14ac:dyDescent="0.2">
      <c r="A76" t="s">
        <v>17</v>
      </c>
      <c r="B76">
        <v>15</v>
      </c>
      <c r="C76">
        <v>8</v>
      </c>
      <c r="D76">
        <f t="shared" si="6"/>
        <v>-5.1356806458847257E-2</v>
      </c>
    </row>
    <row r="77" spans="1:4" x14ac:dyDescent="0.2">
      <c r="A77" t="s">
        <v>17</v>
      </c>
      <c r="B77">
        <v>14</v>
      </c>
      <c r="C77">
        <v>9</v>
      </c>
      <c r="D77">
        <f t="shared" si="6"/>
        <v>-0.143786597267404</v>
      </c>
    </row>
    <row r="78" spans="1:4" x14ac:dyDescent="0.2">
      <c r="A78" t="s">
        <v>17</v>
      </c>
      <c r="B78">
        <v>15</v>
      </c>
      <c r="C78">
        <v>8</v>
      </c>
      <c r="D78">
        <f t="shared" si="6"/>
        <v>-5.1356806458847257E-2</v>
      </c>
    </row>
    <row r="79" spans="1:4" x14ac:dyDescent="0.2">
      <c r="A79" t="s">
        <v>17</v>
      </c>
      <c r="B79">
        <v>21</v>
      </c>
      <c r="C79">
        <v>8</v>
      </c>
      <c r="D79">
        <f t="shared" si="6"/>
        <v>0.11630537229029216</v>
      </c>
    </row>
    <row r="80" spans="1:4" x14ac:dyDescent="0.2">
      <c r="A80" t="s">
        <v>17</v>
      </c>
      <c r="B80">
        <v>21</v>
      </c>
      <c r="C80">
        <v>10</v>
      </c>
      <c r="D80">
        <f t="shared" si="6"/>
        <v>5.2622644712272898E-3</v>
      </c>
    </row>
    <row r="81" spans="1:4" x14ac:dyDescent="0.2">
      <c r="A81" t="s">
        <v>17</v>
      </c>
      <c r="B81">
        <v>20</v>
      </c>
      <c r="C81">
        <v>10</v>
      </c>
      <c r="D81">
        <f t="shared" si="6"/>
        <v>-1.9130434782608709E-2</v>
      </c>
    </row>
    <row r="82" spans="1:4" x14ac:dyDescent="0.2">
      <c r="A82" t="s">
        <v>17</v>
      </c>
      <c r="B82">
        <v>20</v>
      </c>
      <c r="C82">
        <v>11</v>
      </c>
      <c r="D82">
        <f t="shared" si="6"/>
        <v>-6.6688730762866133E-2</v>
      </c>
    </row>
    <row r="83" spans="1:4" x14ac:dyDescent="0.2">
      <c r="A83" t="s">
        <v>17</v>
      </c>
      <c r="B83">
        <v>20</v>
      </c>
      <c r="C83">
        <v>10</v>
      </c>
      <c r="D83">
        <f t="shared" si="6"/>
        <v>-1.9130434782608709E-2</v>
      </c>
    </row>
    <row r="84" spans="1:4" x14ac:dyDescent="0.2">
      <c r="A84" t="s">
        <v>17</v>
      </c>
      <c r="B84">
        <v>15</v>
      </c>
      <c r="C84">
        <v>9</v>
      </c>
      <c r="D84">
        <f t="shared" si="6"/>
        <v>-0.10984848484848481</v>
      </c>
    </row>
    <row r="85" spans="1:4" x14ac:dyDescent="0.2">
      <c r="A85" t="s">
        <v>17</v>
      </c>
      <c r="B85">
        <v>18</v>
      </c>
      <c r="C85">
        <v>6</v>
      </c>
      <c r="D85">
        <f t="shared" si="6"/>
        <v>0.18156424581005592</v>
      </c>
    </row>
    <row r="86" spans="1:4" x14ac:dyDescent="0.2">
      <c r="A86" t="s">
        <v>17</v>
      </c>
      <c r="B86">
        <v>18</v>
      </c>
      <c r="C86">
        <v>9</v>
      </c>
      <c r="D86">
        <f t="shared" si="6"/>
        <v>-1.9130434782608643E-2</v>
      </c>
    </row>
    <row r="87" spans="1:4" x14ac:dyDescent="0.2">
      <c r="A87" t="s">
        <v>17</v>
      </c>
      <c r="B87">
        <v>32</v>
      </c>
      <c r="C87">
        <v>14</v>
      </c>
      <c r="D87">
        <f t="shared" si="6"/>
        <v>4.7596935221732133E-2</v>
      </c>
    </row>
    <row r="88" spans="1:4" x14ac:dyDescent="0.2">
      <c r="A88" t="s">
        <v>17</v>
      </c>
      <c r="B88">
        <v>19</v>
      </c>
      <c r="C88">
        <v>6</v>
      </c>
      <c r="D88">
        <f t="shared" si="6"/>
        <v>0.20757268424611222</v>
      </c>
    </row>
    <row r="89" spans="1:4" x14ac:dyDescent="0.2">
      <c r="A89" t="s">
        <v>17</v>
      </c>
      <c r="B89">
        <v>15</v>
      </c>
      <c r="C89">
        <v>5</v>
      </c>
      <c r="D89">
        <f t="shared" si="6"/>
        <v>0.18156424581005592</v>
      </c>
    </row>
    <row r="90" spans="1:4" x14ac:dyDescent="0.2">
      <c r="A90" t="s">
        <v>17</v>
      </c>
      <c r="B90">
        <v>35</v>
      </c>
      <c r="C90">
        <v>9</v>
      </c>
      <c r="D90">
        <f t="shared" si="6"/>
        <v>0.30348652931854203</v>
      </c>
    </row>
    <row r="91" spans="1:4" x14ac:dyDescent="0.2">
      <c r="A91" t="s">
        <v>17</v>
      </c>
      <c r="B91">
        <v>28</v>
      </c>
      <c r="C91">
        <v>6</v>
      </c>
      <c r="D91">
        <f t="shared" si="6"/>
        <v>0.38380651945320726</v>
      </c>
    </row>
    <row r="92" spans="1:4" x14ac:dyDescent="0.2">
      <c r="A92" t="s">
        <v>17</v>
      </c>
      <c r="B92">
        <v>32</v>
      </c>
      <c r="C92">
        <v>13</v>
      </c>
      <c r="D92">
        <f t="shared" si="6"/>
        <v>8.4485037856026998E-2</v>
      </c>
    </row>
    <row r="93" spans="1:4" x14ac:dyDescent="0.2">
      <c r="A93" t="s">
        <v>17</v>
      </c>
      <c r="B93">
        <v>19</v>
      </c>
      <c r="C93">
        <v>11</v>
      </c>
      <c r="D93">
        <f t="shared" si="6"/>
        <v>-9.2172145035581174E-2</v>
      </c>
    </row>
    <row r="94" spans="1:4" x14ac:dyDescent="0.2">
      <c r="A94" t="s">
        <v>17</v>
      </c>
      <c r="B94">
        <v>14</v>
      </c>
      <c r="C94">
        <v>8</v>
      </c>
      <c r="D94">
        <f t="shared" si="6"/>
        <v>-8.5687818434460383E-2</v>
      </c>
    </row>
    <row r="95" spans="1:4" x14ac:dyDescent="0.2">
      <c r="A95" t="s">
        <v>17</v>
      </c>
      <c r="B95">
        <v>28</v>
      </c>
      <c r="C95">
        <v>10</v>
      </c>
      <c r="D95">
        <f t="shared" si="6"/>
        <v>0.14800814190171563</v>
      </c>
    </row>
    <row r="96" spans="1:4" x14ac:dyDescent="0.2">
      <c r="A96" t="s">
        <v>17</v>
      </c>
      <c r="B96">
        <v>15</v>
      </c>
      <c r="C96">
        <v>13</v>
      </c>
      <c r="D96">
        <f t="shared" si="6"/>
        <v>-0.28595543551654279</v>
      </c>
    </row>
    <row r="97" spans="1:4" x14ac:dyDescent="0.2">
      <c r="A97" t="s">
        <v>17</v>
      </c>
      <c r="B97">
        <v>24</v>
      </c>
      <c r="C97">
        <v>10</v>
      </c>
      <c r="D97">
        <f t="shared" si="6"/>
        <v>7.1903706050047519E-2</v>
      </c>
    </row>
    <row r="98" spans="1:4" x14ac:dyDescent="0.2">
      <c r="A98" t="s">
        <v>17</v>
      </c>
      <c r="B98">
        <v>18</v>
      </c>
      <c r="C98">
        <v>8</v>
      </c>
      <c r="D98">
        <f t="shared" si="6"/>
        <v>3.9737812371978737E-2</v>
      </c>
    </row>
    <row r="99" spans="1:4" x14ac:dyDescent="0.2">
      <c r="A99" t="s">
        <v>17</v>
      </c>
      <c r="B99">
        <v>15</v>
      </c>
      <c r="C99">
        <v>8</v>
      </c>
      <c r="D99">
        <f t="shared" si="6"/>
        <v>-5.1356806458847257E-2</v>
      </c>
    </row>
    <row r="100" spans="1:4" x14ac:dyDescent="0.2">
      <c r="A100" t="s">
        <v>17</v>
      </c>
      <c r="B100">
        <v>11</v>
      </c>
      <c r="C100">
        <v>7</v>
      </c>
      <c r="D100">
        <f t="shared" si="6"/>
        <v>-0.13881177123820099</v>
      </c>
    </row>
    <row r="101" spans="1:4" x14ac:dyDescent="0.2">
      <c r="A101" t="s">
        <v>17</v>
      </c>
      <c r="B101">
        <v>20</v>
      </c>
      <c r="C101">
        <v>14</v>
      </c>
      <c r="D101">
        <f t="shared" si="6"/>
        <v>-0.18520658769141865</v>
      </c>
    </row>
    <row r="102" spans="1:4" x14ac:dyDescent="0.2">
      <c r="A102" t="s">
        <v>17</v>
      </c>
      <c r="B102">
        <v>11</v>
      </c>
      <c r="C102">
        <v>11</v>
      </c>
      <c r="D102">
        <f t="shared" si="6"/>
        <v>-0.35023041474654376</v>
      </c>
    </row>
    <row r="103" spans="1:4" x14ac:dyDescent="0.2">
      <c r="A103" t="s">
        <v>17</v>
      </c>
      <c r="B103">
        <v>20</v>
      </c>
      <c r="C103">
        <v>8</v>
      </c>
      <c r="D103">
        <f t="shared" si="6"/>
        <v>9.2176607281177339E-2</v>
      </c>
    </row>
    <row r="104" spans="1:4" x14ac:dyDescent="0.2">
      <c r="A104" t="s">
        <v>17</v>
      </c>
      <c r="B104">
        <v>20</v>
      </c>
      <c r="C104">
        <v>11</v>
      </c>
      <c r="D104">
        <f t="shared" si="6"/>
        <v>-6.6688730762866133E-2</v>
      </c>
    </row>
    <row r="105" spans="1:4" x14ac:dyDescent="0.2">
      <c r="A105" t="s">
        <v>17</v>
      </c>
      <c r="B105">
        <v>19</v>
      </c>
      <c r="C105">
        <v>9</v>
      </c>
      <c r="D105">
        <f t="shared" si="6"/>
        <v>7.9006772009029037E-3</v>
      </c>
    </row>
    <row r="106" spans="1:4" x14ac:dyDescent="0.2">
      <c r="A106" t="s">
        <v>17</v>
      </c>
      <c r="B106">
        <v>18</v>
      </c>
      <c r="C106">
        <v>10</v>
      </c>
      <c r="D106">
        <f t="shared" si="6"/>
        <v>-7.1689831748353999E-2</v>
      </c>
    </row>
    <row r="107" spans="1:4" x14ac:dyDescent="0.2">
      <c r="A107" t="s">
        <v>17</v>
      </c>
      <c r="B107">
        <v>25</v>
      </c>
      <c r="C107">
        <v>8</v>
      </c>
      <c r="D107">
        <f t="shared" si="6"/>
        <v>0.20122678480149941</v>
      </c>
    </row>
    <row r="108" spans="1:4" x14ac:dyDescent="0.2">
      <c r="A108" t="s">
        <v>17</v>
      </c>
      <c r="B108">
        <v>13</v>
      </c>
      <c r="C108">
        <v>11</v>
      </c>
      <c r="D108">
        <f t="shared" si="6"/>
        <v>-0.27492088607594939</v>
      </c>
    </row>
    <row r="109" spans="1:4" x14ac:dyDescent="0.2">
      <c r="A109" t="s">
        <v>17</v>
      </c>
      <c r="B109">
        <v>25</v>
      </c>
      <c r="C109">
        <v>9</v>
      </c>
      <c r="D109">
        <f t="shared" si="6"/>
        <v>0.14410905550146058</v>
      </c>
    </row>
    <row r="110" spans="1:4" x14ac:dyDescent="0.2">
      <c r="A110" t="s">
        <v>17</v>
      </c>
      <c r="B110">
        <v>20</v>
      </c>
      <c r="C110">
        <v>10</v>
      </c>
      <c r="D110">
        <f t="shared" si="6"/>
        <v>-1.9130434782608709E-2</v>
      </c>
    </row>
    <row r="111" spans="1:4" x14ac:dyDescent="0.2">
      <c r="A111" t="s">
        <v>17</v>
      </c>
      <c r="B111">
        <v>12</v>
      </c>
      <c r="C111">
        <v>9</v>
      </c>
      <c r="D111">
        <f t="shared" si="6"/>
        <v>-0.21829521829521828</v>
      </c>
    </row>
    <row r="112" spans="1:4" x14ac:dyDescent="0.2">
      <c r="A112" t="s">
        <v>17</v>
      </c>
      <c r="B112">
        <v>20</v>
      </c>
      <c r="C112">
        <v>10</v>
      </c>
      <c r="D112">
        <f t="shared" si="6"/>
        <v>-1.9130434782608709E-2</v>
      </c>
    </row>
    <row r="113" spans="1:4" x14ac:dyDescent="0.2">
      <c r="A113" t="s">
        <v>17</v>
      </c>
      <c r="B113">
        <v>18</v>
      </c>
      <c r="C113">
        <v>11</v>
      </c>
      <c r="D113">
        <f t="shared" si="6"/>
        <v>-0.11890296823468141</v>
      </c>
    </row>
    <row r="114" spans="1:4" x14ac:dyDescent="0.2">
      <c r="A114" t="s">
        <v>17</v>
      </c>
      <c r="B114">
        <v>19</v>
      </c>
      <c r="C114">
        <v>13</v>
      </c>
      <c r="D114">
        <f t="shared" si="6"/>
        <v>-0.17416769420468559</v>
      </c>
    </row>
    <row r="115" spans="1:4" x14ac:dyDescent="0.2">
      <c r="A115" t="s">
        <v>17</v>
      </c>
      <c r="B115">
        <v>22</v>
      </c>
      <c r="C115">
        <v>8</v>
      </c>
      <c r="D115">
        <f t="shared" si="6"/>
        <v>0.13918472273228058</v>
      </c>
    </row>
    <row r="116" spans="1:4" x14ac:dyDescent="0.2">
      <c r="A116" t="s">
        <v>30</v>
      </c>
      <c r="B116" s="1">
        <v>49</v>
      </c>
      <c r="C116" s="1">
        <v>0</v>
      </c>
      <c r="D116">
        <f t="shared" si="6"/>
        <v>1</v>
      </c>
    </row>
    <row r="117" spans="1:4" x14ac:dyDescent="0.2">
      <c r="A117" t="s">
        <v>30</v>
      </c>
      <c r="B117" s="1">
        <v>25</v>
      </c>
      <c r="C117" s="1">
        <v>4</v>
      </c>
      <c r="D117">
        <f t="shared" si="6"/>
        <v>0.50095805833510743</v>
      </c>
    </row>
    <row r="118" spans="1:4" x14ac:dyDescent="0.2">
      <c r="A118" t="s">
        <v>30</v>
      </c>
      <c r="B118" s="1">
        <v>24</v>
      </c>
      <c r="C118" s="1">
        <v>0</v>
      </c>
      <c r="D118">
        <f t="shared" si="6"/>
        <v>1</v>
      </c>
    </row>
    <row r="119" spans="1:4" x14ac:dyDescent="0.2">
      <c r="A119" t="s">
        <v>30</v>
      </c>
      <c r="B119" s="1">
        <v>24</v>
      </c>
      <c r="C119" s="1">
        <v>0</v>
      </c>
      <c r="D119">
        <f t="shared" si="6"/>
        <v>1</v>
      </c>
    </row>
    <row r="120" spans="1:4" x14ac:dyDescent="0.2">
      <c r="A120" t="s">
        <v>30</v>
      </c>
      <c r="B120" s="1">
        <v>50</v>
      </c>
      <c r="C120" s="1">
        <v>0</v>
      </c>
      <c r="D120">
        <f t="shared" si="6"/>
        <v>1</v>
      </c>
    </row>
    <row r="121" spans="1:4" x14ac:dyDescent="0.2">
      <c r="A121" t="s">
        <v>30</v>
      </c>
      <c r="B121" s="1">
        <v>41</v>
      </c>
      <c r="C121" s="1">
        <v>2</v>
      </c>
      <c r="D121">
        <f t="shared" si="6"/>
        <v>0.81592586775561493</v>
      </c>
    </row>
    <row r="122" spans="1:4" x14ac:dyDescent="0.2">
      <c r="A122" t="s">
        <v>30</v>
      </c>
      <c r="B122" s="1">
        <v>28</v>
      </c>
      <c r="C122" s="1">
        <v>0</v>
      </c>
      <c r="D122">
        <f t="shared" si="6"/>
        <v>1</v>
      </c>
    </row>
    <row r="123" spans="1:4" x14ac:dyDescent="0.2">
      <c r="A123" t="s">
        <v>30</v>
      </c>
      <c r="B123" s="1">
        <v>59</v>
      </c>
      <c r="C123" s="1">
        <v>3</v>
      </c>
      <c r="D123">
        <f t="shared" si="6"/>
        <v>0.80887149380300061</v>
      </c>
    </row>
    <row r="124" spans="1:4" x14ac:dyDescent="0.2">
      <c r="A124" t="s">
        <v>30</v>
      </c>
      <c r="B124" s="1">
        <v>31</v>
      </c>
      <c r="C124" s="1">
        <v>0</v>
      </c>
      <c r="D124">
        <f t="shared" si="6"/>
        <v>1</v>
      </c>
    </row>
    <row r="125" spans="1:4" x14ac:dyDescent="0.2">
      <c r="A125" t="s">
        <v>30</v>
      </c>
      <c r="B125" s="1">
        <v>68</v>
      </c>
      <c r="C125" s="1">
        <v>0</v>
      </c>
      <c r="D125">
        <f t="shared" si="6"/>
        <v>1</v>
      </c>
    </row>
    <row r="126" spans="1:4" x14ac:dyDescent="0.2">
      <c r="A126" t="s">
        <v>30</v>
      </c>
      <c r="B126" s="1">
        <v>55</v>
      </c>
      <c r="C126" s="1">
        <v>0</v>
      </c>
      <c r="D126">
        <f t="shared" si="6"/>
        <v>1</v>
      </c>
    </row>
    <row r="127" spans="1:4" x14ac:dyDescent="0.2">
      <c r="A127" t="s">
        <v>30</v>
      </c>
      <c r="B127" s="1">
        <v>62</v>
      </c>
      <c r="C127" s="1">
        <v>0</v>
      </c>
      <c r="D127">
        <f t="shared" si="6"/>
        <v>1</v>
      </c>
    </row>
    <row r="128" spans="1:4" x14ac:dyDescent="0.2">
      <c r="A128" t="s">
        <v>30</v>
      </c>
      <c r="B128" s="1">
        <v>58</v>
      </c>
      <c r="C128" s="1">
        <v>1</v>
      </c>
      <c r="D128">
        <f t="shared" si="6"/>
        <v>0.93082280722464883</v>
      </c>
    </row>
    <row r="129" spans="1:4" x14ac:dyDescent="0.2">
      <c r="A129" t="s">
        <v>30</v>
      </c>
      <c r="B129" s="1">
        <v>39</v>
      </c>
      <c r="C129" s="1">
        <v>0</v>
      </c>
      <c r="D129">
        <f t="shared" si="6"/>
        <v>1</v>
      </c>
    </row>
    <row r="130" spans="1:4" x14ac:dyDescent="0.2">
      <c r="A130" t="s">
        <v>30</v>
      </c>
      <c r="B130" s="1">
        <v>48</v>
      </c>
      <c r="C130" s="1">
        <v>0</v>
      </c>
      <c r="D130">
        <f t="shared" si="6"/>
        <v>1</v>
      </c>
    </row>
    <row r="131" spans="1:4" x14ac:dyDescent="0.2">
      <c r="A131" t="s">
        <v>30</v>
      </c>
      <c r="B131" s="1">
        <v>47</v>
      </c>
      <c r="C131" s="1">
        <v>0</v>
      </c>
      <c r="D131">
        <f t="shared" si="6"/>
        <v>1</v>
      </c>
    </row>
    <row r="132" spans="1:4" x14ac:dyDescent="0.2">
      <c r="A132" t="s">
        <v>30</v>
      </c>
      <c r="B132" s="1">
        <v>48</v>
      </c>
      <c r="C132" s="1">
        <v>0</v>
      </c>
      <c r="D132">
        <f t="shared" ref="D132:D195" si="7">((B132/$H$3)-(C132/$I$3))/((B132/$H$3)+(C132/$I$3))</f>
        <v>1</v>
      </c>
    </row>
    <row r="133" spans="1:4" x14ac:dyDescent="0.2">
      <c r="A133" t="s">
        <v>30</v>
      </c>
      <c r="B133" s="1">
        <v>28</v>
      </c>
      <c r="C133" s="1">
        <v>6</v>
      </c>
      <c r="D133">
        <f t="shared" si="7"/>
        <v>0.38380651945320726</v>
      </c>
    </row>
    <row r="134" spans="1:4" x14ac:dyDescent="0.2">
      <c r="A134" t="s">
        <v>30</v>
      </c>
      <c r="B134" s="1">
        <v>51</v>
      </c>
      <c r="C134" s="1">
        <v>0</v>
      </c>
      <c r="D134">
        <f t="shared" si="7"/>
        <v>1</v>
      </c>
    </row>
    <row r="135" spans="1:4" x14ac:dyDescent="0.2">
      <c r="A135" t="s">
        <v>30</v>
      </c>
      <c r="B135" s="1">
        <v>33</v>
      </c>
      <c r="C135" s="1">
        <v>0</v>
      </c>
      <c r="D135">
        <f t="shared" si="7"/>
        <v>1</v>
      </c>
    </row>
    <row r="136" spans="1:4" x14ac:dyDescent="0.2">
      <c r="A136" t="s">
        <v>30</v>
      </c>
      <c r="B136" s="1">
        <v>42</v>
      </c>
      <c r="C136" s="1">
        <v>0</v>
      </c>
      <c r="D136">
        <f t="shared" si="7"/>
        <v>1</v>
      </c>
    </row>
    <row r="137" spans="1:4" x14ac:dyDescent="0.2">
      <c r="A137" t="s">
        <v>30</v>
      </c>
      <c r="B137" s="1">
        <v>37</v>
      </c>
      <c r="C137" s="1">
        <v>6</v>
      </c>
      <c r="D137">
        <f t="shared" si="7"/>
        <v>0.49591397849462371</v>
      </c>
    </row>
    <row r="138" spans="1:4" x14ac:dyDescent="0.2">
      <c r="A138" t="s">
        <v>30</v>
      </c>
      <c r="B138" s="1">
        <v>45</v>
      </c>
      <c r="C138" s="1">
        <v>0</v>
      </c>
      <c r="D138">
        <f t="shared" si="7"/>
        <v>1</v>
      </c>
    </row>
    <row r="139" spans="1:4" x14ac:dyDescent="0.2">
      <c r="A139" t="s">
        <v>30</v>
      </c>
      <c r="B139" s="1">
        <v>32</v>
      </c>
      <c r="C139" s="1">
        <v>0</v>
      </c>
      <c r="D139">
        <f t="shared" si="7"/>
        <v>1</v>
      </c>
    </row>
    <row r="140" spans="1:4" x14ac:dyDescent="0.2">
      <c r="A140" t="s">
        <v>30</v>
      </c>
      <c r="B140" s="1">
        <v>36</v>
      </c>
      <c r="C140" s="1">
        <v>1</v>
      </c>
      <c r="D140">
        <f t="shared" si="7"/>
        <v>0.8908549078040604</v>
      </c>
    </row>
    <row r="141" spans="1:4" x14ac:dyDescent="0.2">
      <c r="A141" t="s">
        <v>30</v>
      </c>
      <c r="B141" s="1">
        <v>24</v>
      </c>
      <c r="C141" s="1">
        <v>0</v>
      </c>
      <c r="D141">
        <f t="shared" si="7"/>
        <v>1</v>
      </c>
    </row>
    <row r="142" spans="1:4" x14ac:dyDescent="0.2">
      <c r="A142" t="s">
        <v>30</v>
      </c>
      <c r="B142" s="1">
        <v>39</v>
      </c>
      <c r="C142" s="1">
        <v>0</v>
      </c>
      <c r="D142">
        <f t="shared" si="7"/>
        <v>1</v>
      </c>
    </row>
    <row r="143" spans="1:4" x14ac:dyDescent="0.2">
      <c r="A143" t="s">
        <v>30</v>
      </c>
      <c r="B143" s="1">
        <v>22</v>
      </c>
      <c r="C143" s="1">
        <v>0</v>
      </c>
      <c r="D143">
        <f t="shared" si="7"/>
        <v>1</v>
      </c>
    </row>
    <row r="144" spans="1:4" x14ac:dyDescent="0.2">
      <c r="A144" t="s">
        <v>30</v>
      </c>
      <c r="B144" s="1">
        <v>50</v>
      </c>
      <c r="C144" s="1">
        <v>0</v>
      </c>
      <c r="D144">
        <f t="shared" si="7"/>
        <v>1</v>
      </c>
    </row>
    <row r="145" spans="1:4" x14ac:dyDescent="0.2">
      <c r="A145" t="s">
        <v>30</v>
      </c>
      <c r="B145" s="1">
        <v>37</v>
      </c>
      <c r="C145" s="1">
        <v>0</v>
      </c>
      <c r="D145">
        <f t="shared" si="7"/>
        <v>1</v>
      </c>
    </row>
    <row r="146" spans="1:4" x14ac:dyDescent="0.2">
      <c r="A146" t="s">
        <v>30</v>
      </c>
      <c r="B146" s="1">
        <v>56</v>
      </c>
      <c r="C146" s="1">
        <v>1</v>
      </c>
      <c r="D146">
        <f t="shared" si="7"/>
        <v>0.92844059103675669</v>
      </c>
    </row>
    <row r="147" spans="1:4" x14ac:dyDescent="0.2">
      <c r="A147" t="s">
        <v>30</v>
      </c>
      <c r="B147" s="1">
        <v>51</v>
      </c>
      <c r="C147" s="1">
        <v>0</v>
      </c>
      <c r="D147">
        <f t="shared" si="7"/>
        <v>1</v>
      </c>
    </row>
    <row r="148" spans="1:4" x14ac:dyDescent="0.2">
      <c r="A148" t="s">
        <v>30</v>
      </c>
      <c r="B148" s="1">
        <v>44</v>
      </c>
      <c r="C148" s="1">
        <v>3</v>
      </c>
      <c r="D148">
        <f t="shared" si="7"/>
        <v>0.7518000847098687</v>
      </c>
    </row>
    <row r="149" spans="1:4" x14ac:dyDescent="0.2">
      <c r="A149" t="s">
        <v>30</v>
      </c>
      <c r="B149" s="1">
        <v>57</v>
      </c>
      <c r="C149" s="1">
        <v>6</v>
      </c>
      <c r="D149">
        <f t="shared" si="7"/>
        <v>0.64104134762633991</v>
      </c>
    </row>
    <row r="150" spans="1:4" x14ac:dyDescent="0.2">
      <c r="A150" t="s">
        <v>30</v>
      </c>
      <c r="B150" s="1">
        <v>35</v>
      </c>
      <c r="C150" s="1">
        <v>0</v>
      </c>
      <c r="D150">
        <f t="shared" si="7"/>
        <v>1</v>
      </c>
    </row>
    <row r="151" spans="1:4" x14ac:dyDescent="0.2">
      <c r="A151" t="s">
        <v>30</v>
      </c>
      <c r="B151" s="1">
        <v>43</v>
      </c>
      <c r="C151" s="1">
        <v>0</v>
      </c>
      <c r="D151">
        <f t="shared" si="7"/>
        <v>1</v>
      </c>
    </row>
    <row r="152" spans="1:4" x14ac:dyDescent="0.2">
      <c r="A152" t="s">
        <v>30</v>
      </c>
      <c r="B152" s="1">
        <v>35</v>
      </c>
      <c r="C152" s="1">
        <v>0</v>
      </c>
      <c r="D152">
        <f t="shared" si="7"/>
        <v>1</v>
      </c>
    </row>
    <row r="153" spans="1:4" x14ac:dyDescent="0.2">
      <c r="A153" t="s">
        <v>30</v>
      </c>
      <c r="B153" s="1">
        <v>48</v>
      </c>
      <c r="C153" s="1">
        <v>3</v>
      </c>
      <c r="D153">
        <f t="shared" si="7"/>
        <v>0.77010592389172228</v>
      </c>
    </row>
    <row r="154" spans="1:4" x14ac:dyDescent="0.2">
      <c r="A154" t="s">
        <v>30</v>
      </c>
      <c r="B154" s="1">
        <v>31</v>
      </c>
      <c r="C154" s="1">
        <v>0</v>
      </c>
      <c r="D154">
        <f t="shared" si="7"/>
        <v>1</v>
      </c>
    </row>
    <row r="155" spans="1:4" x14ac:dyDescent="0.2">
      <c r="A155" t="s">
        <v>30</v>
      </c>
      <c r="B155" s="1">
        <v>40</v>
      </c>
      <c r="C155" s="1">
        <v>1</v>
      </c>
      <c r="D155">
        <f t="shared" si="7"/>
        <v>0.90123040620259565</v>
      </c>
    </row>
    <row r="156" spans="1:4" x14ac:dyDescent="0.2">
      <c r="A156" t="s">
        <v>30</v>
      </c>
      <c r="B156" s="1">
        <v>46</v>
      </c>
      <c r="C156" s="1">
        <v>4</v>
      </c>
      <c r="D156">
        <f t="shared" si="7"/>
        <v>0.69391486027683469</v>
      </c>
    </row>
    <row r="157" spans="1:4" x14ac:dyDescent="0.2">
      <c r="A157" t="s">
        <v>30</v>
      </c>
      <c r="B157" s="1">
        <v>44</v>
      </c>
      <c r="C157" s="1">
        <v>2</v>
      </c>
      <c r="D157">
        <f t="shared" si="7"/>
        <v>0.82739322533136972</v>
      </c>
    </row>
    <row r="158" spans="1:4" x14ac:dyDescent="0.2">
      <c r="A158" t="s">
        <v>30</v>
      </c>
      <c r="B158" s="1">
        <v>31</v>
      </c>
      <c r="C158" s="1">
        <v>5</v>
      </c>
      <c r="D158">
        <f t="shared" si="7"/>
        <v>0.49794379712131603</v>
      </c>
    </row>
    <row r="159" spans="1:4" x14ac:dyDescent="0.2">
      <c r="A159" t="s">
        <v>30</v>
      </c>
      <c r="B159" s="1">
        <v>41</v>
      </c>
      <c r="C159" s="1">
        <v>0</v>
      </c>
      <c r="D159">
        <f t="shared" si="7"/>
        <v>1</v>
      </c>
    </row>
    <row r="160" spans="1:4" x14ac:dyDescent="0.2">
      <c r="A160" t="s">
        <v>30</v>
      </c>
      <c r="B160" s="1">
        <v>26</v>
      </c>
      <c r="C160" s="1">
        <v>0</v>
      </c>
      <c r="D160">
        <f t="shared" si="7"/>
        <v>1</v>
      </c>
    </row>
    <row r="161" spans="1:4" x14ac:dyDescent="0.2">
      <c r="A161" t="s">
        <v>30</v>
      </c>
      <c r="B161" s="1">
        <v>37</v>
      </c>
      <c r="C161" s="1">
        <v>1</v>
      </c>
      <c r="D161">
        <f t="shared" si="7"/>
        <v>0.89364791288566248</v>
      </c>
    </row>
    <row r="162" spans="1:4" x14ac:dyDescent="0.2">
      <c r="A162" t="s">
        <v>30</v>
      </c>
      <c r="B162" s="1">
        <v>59</v>
      </c>
      <c r="C162" s="1">
        <v>0</v>
      </c>
      <c r="D162">
        <f t="shared" si="7"/>
        <v>1</v>
      </c>
    </row>
    <row r="163" spans="1:4" x14ac:dyDescent="0.2">
      <c r="A163" t="s">
        <v>30</v>
      </c>
      <c r="B163" s="1">
        <v>71</v>
      </c>
      <c r="C163" s="1">
        <v>0</v>
      </c>
      <c r="D163">
        <f t="shared" si="7"/>
        <v>1</v>
      </c>
    </row>
    <row r="164" spans="1:4" x14ac:dyDescent="0.2">
      <c r="A164" t="s">
        <v>30</v>
      </c>
      <c r="B164" s="1">
        <v>35</v>
      </c>
      <c r="C164" s="1">
        <v>0</v>
      </c>
      <c r="D164">
        <f t="shared" si="7"/>
        <v>1</v>
      </c>
    </row>
    <row r="165" spans="1:4" x14ac:dyDescent="0.2">
      <c r="A165" t="s">
        <v>30</v>
      </c>
      <c r="B165" s="1">
        <v>32</v>
      </c>
      <c r="C165" s="1">
        <v>0</v>
      </c>
      <c r="D165">
        <f t="shared" si="7"/>
        <v>1</v>
      </c>
    </row>
    <row r="166" spans="1:4" x14ac:dyDescent="0.2">
      <c r="A166" t="s">
        <v>30</v>
      </c>
      <c r="B166" s="1">
        <v>42</v>
      </c>
      <c r="C166" s="1">
        <v>0</v>
      </c>
      <c r="D166">
        <f t="shared" si="7"/>
        <v>1</v>
      </c>
    </row>
    <row r="167" spans="1:4" x14ac:dyDescent="0.2">
      <c r="A167" t="s">
        <v>30</v>
      </c>
      <c r="B167" s="1">
        <v>40</v>
      </c>
      <c r="C167" s="1">
        <v>0</v>
      </c>
      <c r="D167">
        <f t="shared" si="7"/>
        <v>1</v>
      </c>
    </row>
    <row r="168" spans="1:4" x14ac:dyDescent="0.2">
      <c r="A168" t="s">
        <v>30</v>
      </c>
      <c r="B168" s="1">
        <v>48</v>
      </c>
      <c r="C168" s="1">
        <v>0</v>
      </c>
      <c r="D168">
        <f t="shared" si="7"/>
        <v>1</v>
      </c>
    </row>
    <row r="169" spans="1:4" x14ac:dyDescent="0.2">
      <c r="A169" t="s">
        <v>30</v>
      </c>
      <c r="B169" s="1">
        <v>54</v>
      </c>
      <c r="C169" s="1">
        <v>0</v>
      </c>
      <c r="D169">
        <f t="shared" si="7"/>
        <v>1</v>
      </c>
    </row>
    <row r="170" spans="1:4" x14ac:dyDescent="0.2">
      <c r="A170" t="s">
        <v>29</v>
      </c>
      <c r="B170" s="1">
        <v>8</v>
      </c>
      <c r="C170" s="1">
        <v>13</v>
      </c>
      <c r="D170">
        <f t="shared" si="7"/>
        <v>-0.54304233340085073</v>
      </c>
    </row>
    <row r="171" spans="1:4" x14ac:dyDescent="0.2">
      <c r="A171" t="s">
        <v>29</v>
      </c>
      <c r="B171" s="1">
        <v>2</v>
      </c>
      <c r="C171" s="1">
        <v>21</v>
      </c>
      <c r="D171">
        <f t="shared" si="7"/>
        <v>-0.9123543123543123</v>
      </c>
    </row>
    <row r="172" spans="1:4" x14ac:dyDescent="0.2">
      <c r="A172" t="s">
        <v>29</v>
      </c>
      <c r="B172" s="1">
        <v>21</v>
      </c>
      <c r="C172" s="1">
        <v>15</v>
      </c>
      <c r="D172">
        <f t="shared" si="7"/>
        <v>-0.19494290375203921</v>
      </c>
    </row>
    <row r="173" spans="1:4" x14ac:dyDescent="0.2">
      <c r="A173" t="s">
        <v>29</v>
      </c>
      <c r="B173" s="1">
        <v>19</v>
      </c>
      <c r="C173" s="1">
        <v>15</v>
      </c>
      <c r="D173">
        <f t="shared" si="7"/>
        <v>-0.24257845631891436</v>
      </c>
    </row>
    <row r="174" spans="1:4" x14ac:dyDescent="0.2">
      <c r="A174" t="s">
        <v>29</v>
      </c>
      <c r="B174" s="1">
        <v>7</v>
      </c>
      <c r="C174" s="1">
        <v>22</v>
      </c>
      <c r="D174">
        <f t="shared" si="7"/>
        <v>-0.73442755280505856</v>
      </c>
    </row>
    <row r="175" spans="1:4" x14ac:dyDescent="0.2">
      <c r="A175" t="s">
        <v>29</v>
      </c>
      <c r="B175" s="1">
        <v>7</v>
      </c>
      <c r="C175" s="1">
        <v>19</v>
      </c>
      <c r="D175">
        <f t="shared" si="7"/>
        <v>-0.69880988709185232</v>
      </c>
    </row>
    <row r="176" spans="1:4" x14ac:dyDescent="0.2">
      <c r="A176" t="s">
        <v>29</v>
      </c>
      <c r="B176" s="1">
        <v>11</v>
      </c>
      <c r="C176" s="1">
        <v>24</v>
      </c>
      <c r="D176">
        <f t="shared" si="7"/>
        <v>-0.63858790632645934</v>
      </c>
    </row>
    <row r="177" spans="1:4" x14ac:dyDescent="0.2">
      <c r="A177" t="s">
        <v>29</v>
      </c>
      <c r="B177" s="1">
        <v>9</v>
      </c>
      <c r="C177" s="1">
        <v>23</v>
      </c>
      <c r="D177">
        <f t="shared" si="7"/>
        <v>-0.68306693306693311</v>
      </c>
    </row>
    <row r="178" spans="1:4" x14ac:dyDescent="0.2">
      <c r="A178" t="s">
        <v>29</v>
      </c>
      <c r="B178" s="1">
        <v>9</v>
      </c>
      <c r="C178" s="1">
        <v>20</v>
      </c>
      <c r="D178">
        <f t="shared" si="7"/>
        <v>-0.64398933931827751</v>
      </c>
    </row>
    <row r="179" spans="1:4" x14ac:dyDescent="0.2">
      <c r="A179" t="s">
        <v>29</v>
      </c>
      <c r="B179" s="1">
        <v>6</v>
      </c>
      <c r="C179" s="1">
        <v>22</v>
      </c>
      <c r="D179">
        <f t="shared" si="7"/>
        <v>-0.76796489303346127</v>
      </c>
    </row>
    <row r="180" spans="1:4" x14ac:dyDescent="0.2">
      <c r="A180" t="s">
        <v>29</v>
      </c>
      <c r="B180" s="1">
        <v>21</v>
      </c>
      <c r="C180" s="1">
        <v>18</v>
      </c>
      <c r="D180">
        <f t="shared" si="7"/>
        <v>-0.28087431693989073</v>
      </c>
    </row>
    <row r="181" spans="1:4" x14ac:dyDescent="0.2">
      <c r="A181" t="s">
        <v>29</v>
      </c>
      <c r="B181" s="1">
        <v>5</v>
      </c>
      <c r="C181" s="1">
        <v>23</v>
      </c>
      <c r="D181">
        <f t="shared" si="7"/>
        <v>-0.81058570660934992</v>
      </c>
    </row>
    <row r="182" spans="1:4" x14ac:dyDescent="0.2">
      <c r="A182" t="s">
        <v>29</v>
      </c>
      <c r="B182" s="1">
        <v>13</v>
      </c>
      <c r="C182" s="1">
        <v>15</v>
      </c>
      <c r="D182">
        <f t="shared" si="7"/>
        <v>-0.41136801541425821</v>
      </c>
    </row>
    <row r="183" spans="1:4" x14ac:dyDescent="0.2">
      <c r="A183" t="s">
        <v>29</v>
      </c>
      <c r="B183" s="1">
        <v>21</v>
      </c>
      <c r="C183" s="1">
        <v>22</v>
      </c>
      <c r="D183">
        <f t="shared" si="7"/>
        <v>-0.37046879982991388</v>
      </c>
    </row>
    <row r="184" spans="1:4" x14ac:dyDescent="0.2">
      <c r="A184" t="s">
        <v>29</v>
      </c>
      <c r="B184" s="1">
        <v>37</v>
      </c>
      <c r="C184" s="1">
        <v>22</v>
      </c>
      <c r="D184">
        <f t="shared" si="7"/>
        <v>-0.10537597530652489</v>
      </c>
    </row>
    <row r="185" spans="1:4" x14ac:dyDescent="0.2">
      <c r="A185" t="s">
        <v>29</v>
      </c>
      <c r="B185" s="1">
        <v>11</v>
      </c>
      <c r="C185" s="1">
        <v>19</v>
      </c>
      <c r="D185">
        <f t="shared" si="7"/>
        <v>-0.56420342792919365</v>
      </c>
    </row>
    <row r="186" spans="1:4" x14ac:dyDescent="0.2">
      <c r="A186" t="s">
        <v>29</v>
      </c>
      <c r="B186" s="1">
        <v>33</v>
      </c>
      <c r="C186" s="1">
        <v>18</v>
      </c>
      <c r="D186">
        <f t="shared" si="7"/>
        <v>-6.2556663644605617E-2</v>
      </c>
    </row>
    <row r="187" spans="1:4" x14ac:dyDescent="0.2">
      <c r="A187" t="s">
        <v>29</v>
      </c>
      <c r="B187" s="1">
        <v>9</v>
      </c>
      <c r="C187" s="1">
        <v>34</v>
      </c>
      <c r="D187">
        <f t="shared" si="7"/>
        <v>-0.77401834208886111</v>
      </c>
    </row>
    <row r="188" spans="1:4" x14ac:dyDescent="0.2">
      <c r="A188" t="s">
        <v>29</v>
      </c>
      <c r="B188" s="1">
        <v>22</v>
      </c>
      <c r="C188" s="1">
        <v>22</v>
      </c>
      <c r="D188">
        <f t="shared" si="7"/>
        <v>-0.35023041474654376</v>
      </c>
    </row>
    <row r="189" spans="1:4" x14ac:dyDescent="0.2">
      <c r="A189" t="s">
        <v>29</v>
      </c>
      <c r="B189" s="1">
        <v>21</v>
      </c>
      <c r="C189" s="1">
        <v>17</v>
      </c>
      <c r="D189">
        <f t="shared" si="7"/>
        <v>-0.25434399395618235</v>
      </c>
    </row>
    <row r="190" spans="1:4" x14ac:dyDescent="0.2">
      <c r="A190" t="s">
        <v>29</v>
      </c>
      <c r="B190" s="1">
        <v>10</v>
      </c>
      <c r="C190" s="1">
        <v>20</v>
      </c>
      <c r="D190">
        <f t="shared" si="7"/>
        <v>-0.61210453920220076</v>
      </c>
    </row>
    <row r="191" spans="1:4" x14ac:dyDescent="0.2">
      <c r="A191" t="s">
        <v>29</v>
      </c>
      <c r="B191" s="1">
        <v>7</v>
      </c>
      <c r="C191" s="1">
        <v>15</v>
      </c>
      <c r="D191">
        <f t="shared" si="7"/>
        <v>-0.63322185061315506</v>
      </c>
    </row>
    <row r="192" spans="1:4" x14ac:dyDescent="0.2">
      <c r="A192" t="s">
        <v>29</v>
      </c>
      <c r="B192" s="1">
        <v>10</v>
      </c>
      <c r="C192" s="1">
        <v>16</v>
      </c>
      <c r="D192">
        <f t="shared" si="7"/>
        <v>-0.53755329616267622</v>
      </c>
    </row>
    <row r="193" spans="1:4" x14ac:dyDescent="0.2">
      <c r="A193" t="s">
        <v>29</v>
      </c>
      <c r="B193" s="1">
        <v>13</v>
      </c>
      <c r="C193" s="1">
        <v>14</v>
      </c>
      <c r="D193">
        <f t="shared" si="7"/>
        <v>-0.3823083403538331</v>
      </c>
    </row>
    <row r="194" spans="1:4" x14ac:dyDescent="0.2">
      <c r="A194" t="s">
        <v>29</v>
      </c>
      <c r="B194" s="1">
        <v>10</v>
      </c>
      <c r="C194" s="1">
        <v>18</v>
      </c>
      <c r="D194">
        <f t="shared" si="7"/>
        <v>-0.57809694793536803</v>
      </c>
    </row>
    <row r="195" spans="1:4" x14ac:dyDescent="0.2">
      <c r="A195" t="s">
        <v>29</v>
      </c>
      <c r="B195" s="1">
        <v>3</v>
      </c>
      <c r="C195" s="1">
        <v>12</v>
      </c>
      <c r="D195">
        <f t="shared" si="7"/>
        <v>-0.78522467631378512</v>
      </c>
    </row>
    <row r="196" spans="1:4" x14ac:dyDescent="0.2">
      <c r="A196" t="s">
        <v>29</v>
      </c>
      <c r="B196" s="1">
        <v>15</v>
      </c>
      <c r="C196" s="1">
        <v>16</v>
      </c>
      <c r="D196">
        <f t="shared" ref="D196:D219" si="8">((B196/$H$3)-(C196/$I$3))/((B196/$H$3)+(C196/$I$3))</f>
        <v>-0.3782154931647802</v>
      </c>
    </row>
    <row r="197" spans="1:4" x14ac:dyDescent="0.2">
      <c r="A197" t="s">
        <v>29</v>
      </c>
      <c r="B197" s="1">
        <v>8</v>
      </c>
      <c r="C197" s="1">
        <v>16</v>
      </c>
      <c r="D197">
        <f t="shared" si="8"/>
        <v>-0.61210453920220076</v>
      </c>
    </row>
    <row r="198" spans="1:4" x14ac:dyDescent="0.2">
      <c r="A198" t="s">
        <v>29</v>
      </c>
      <c r="B198" s="1">
        <v>8</v>
      </c>
      <c r="C198" s="1">
        <v>13</v>
      </c>
      <c r="D198">
        <f t="shared" si="8"/>
        <v>-0.54304233340085073</v>
      </c>
    </row>
    <row r="199" spans="1:4" x14ac:dyDescent="0.2">
      <c r="A199" t="s">
        <v>29</v>
      </c>
      <c r="B199" s="1">
        <v>3</v>
      </c>
      <c r="C199" s="1">
        <v>22</v>
      </c>
      <c r="D199">
        <f t="shared" si="8"/>
        <v>-0.87683796768088518</v>
      </c>
    </row>
    <row r="200" spans="1:4" x14ac:dyDescent="0.2">
      <c r="A200" t="s">
        <v>29</v>
      </c>
      <c r="B200" s="1">
        <v>15</v>
      </c>
      <c r="C200" s="1">
        <v>23</v>
      </c>
      <c r="D200">
        <f t="shared" si="8"/>
        <v>-0.52224983058504626</v>
      </c>
    </row>
    <row r="201" spans="1:4" x14ac:dyDescent="0.2">
      <c r="A201" t="s">
        <v>29</v>
      </c>
      <c r="B201" s="1">
        <v>9</v>
      </c>
      <c r="C201" s="1">
        <v>18</v>
      </c>
      <c r="D201">
        <f t="shared" si="8"/>
        <v>-0.61210453920220087</v>
      </c>
    </row>
    <row r="202" spans="1:4" x14ac:dyDescent="0.2">
      <c r="A202" t="s">
        <v>29</v>
      </c>
      <c r="B202" s="1">
        <v>21</v>
      </c>
      <c r="C202" s="1">
        <v>18</v>
      </c>
      <c r="D202">
        <f t="shared" si="8"/>
        <v>-0.28087431693989073</v>
      </c>
    </row>
    <row r="203" spans="1:4" x14ac:dyDescent="0.2">
      <c r="A203" t="s">
        <v>29</v>
      </c>
      <c r="B203" s="1">
        <v>11</v>
      </c>
      <c r="C203" s="1">
        <v>17</v>
      </c>
      <c r="D203">
        <f t="shared" si="8"/>
        <v>-0.52510716472749541</v>
      </c>
    </row>
    <row r="204" spans="1:4" x14ac:dyDescent="0.2">
      <c r="A204" t="s">
        <v>29</v>
      </c>
      <c r="B204" s="1">
        <v>7</v>
      </c>
      <c r="C204" s="1">
        <v>18</v>
      </c>
      <c r="D204">
        <f t="shared" si="8"/>
        <v>-0.68471490177287975</v>
      </c>
    </row>
    <row r="205" spans="1:4" x14ac:dyDescent="0.2">
      <c r="A205" t="s">
        <v>29</v>
      </c>
      <c r="B205" s="1">
        <v>4</v>
      </c>
      <c r="C205" s="1">
        <v>23</v>
      </c>
      <c r="D205">
        <f t="shared" si="8"/>
        <v>-0.84554292756401472</v>
      </c>
    </row>
    <row r="206" spans="1:4" x14ac:dyDescent="0.2">
      <c r="A206" t="s">
        <v>29</v>
      </c>
      <c r="B206" s="1">
        <v>10</v>
      </c>
      <c r="C206" s="1">
        <v>25</v>
      </c>
      <c r="D206">
        <f t="shared" si="8"/>
        <v>-0.67716084716657132</v>
      </c>
    </row>
    <row r="207" spans="1:4" x14ac:dyDescent="0.2">
      <c r="A207" t="s">
        <v>29</v>
      </c>
      <c r="B207" s="1">
        <v>2</v>
      </c>
      <c r="C207" s="1">
        <v>32</v>
      </c>
      <c r="D207">
        <f t="shared" si="8"/>
        <v>-0.94160281631807841</v>
      </c>
    </row>
    <row r="208" spans="1:4" x14ac:dyDescent="0.2">
      <c r="A208" t="s">
        <v>29</v>
      </c>
      <c r="B208" s="1">
        <v>9</v>
      </c>
      <c r="C208" s="1">
        <v>22</v>
      </c>
      <c r="D208">
        <f t="shared" si="8"/>
        <v>-0.67103046014257939</v>
      </c>
    </row>
    <row r="209" spans="1:4" x14ac:dyDescent="0.2">
      <c r="A209" t="s">
        <v>29</v>
      </c>
      <c r="B209" s="1">
        <v>3</v>
      </c>
      <c r="C209" s="1">
        <v>22</v>
      </c>
      <c r="D209">
        <f t="shared" si="8"/>
        <v>-0.87683796768088518</v>
      </c>
    </row>
    <row r="210" spans="1:4" x14ac:dyDescent="0.2">
      <c r="A210" t="s">
        <v>29</v>
      </c>
      <c r="B210" s="1">
        <v>1</v>
      </c>
      <c r="C210" s="1">
        <v>13</v>
      </c>
      <c r="D210">
        <f t="shared" si="8"/>
        <v>-0.92860759493670886</v>
      </c>
    </row>
    <row r="211" spans="1:4" x14ac:dyDescent="0.2">
      <c r="A211" t="s">
        <v>29</v>
      </c>
      <c r="B211" s="1">
        <v>3</v>
      </c>
      <c r="C211" s="1">
        <v>23</v>
      </c>
      <c r="D211">
        <f t="shared" si="8"/>
        <v>-0.88187657079028214</v>
      </c>
    </row>
    <row r="212" spans="1:4" x14ac:dyDescent="0.2">
      <c r="A212" t="s">
        <v>29</v>
      </c>
      <c r="B212" s="1">
        <v>10</v>
      </c>
      <c r="C212" s="1">
        <v>18</v>
      </c>
      <c r="D212">
        <f t="shared" si="8"/>
        <v>-0.57809694793536803</v>
      </c>
    </row>
    <row r="213" spans="1:4" x14ac:dyDescent="0.2">
      <c r="A213" t="s">
        <v>29</v>
      </c>
      <c r="B213" s="1">
        <v>5</v>
      </c>
      <c r="C213" s="1">
        <v>31</v>
      </c>
      <c r="D213">
        <f t="shared" si="8"/>
        <v>-0.85594605639558641</v>
      </c>
    </row>
    <row r="214" spans="1:4" x14ac:dyDescent="0.2">
      <c r="A214" t="s">
        <v>29</v>
      </c>
      <c r="B214" s="1">
        <v>4</v>
      </c>
      <c r="C214" s="1">
        <v>21</v>
      </c>
      <c r="D214">
        <f t="shared" si="8"/>
        <v>-0.83206788744975435</v>
      </c>
    </row>
    <row r="215" spans="1:4" x14ac:dyDescent="0.2">
      <c r="A215" t="s">
        <v>29</v>
      </c>
      <c r="B215" s="1">
        <v>0</v>
      </c>
      <c r="C215" s="1">
        <v>11</v>
      </c>
      <c r="D215">
        <f t="shared" si="8"/>
        <v>-1</v>
      </c>
    </row>
    <row r="216" spans="1:4" x14ac:dyDescent="0.2">
      <c r="A216" t="s">
        <v>29</v>
      </c>
      <c r="B216" s="1">
        <v>5</v>
      </c>
      <c r="C216" s="1">
        <v>13</v>
      </c>
      <c r="D216">
        <f t="shared" si="8"/>
        <v>-0.68763845813026137</v>
      </c>
    </row>
    <row r="217" spans="1:4" x14ac:dyDescent="0.2">
      <c r="A217" t="s">
        <v>29</v>
      </c>
      <c r="B217" s="1">
        <v>6</v>
      </c>
      <c r="C217" s="1">
        <v>29</v>
      </c>
      <c r="D217">
        <f t="shared" si="8"/>
        <v>-0.81890185165364437</v>
      </c>
    </row>
    <row r="218" spans="1:4" x14ac:dyDescent="0.2">
      <c r="A218" t="s">
        <v>29</v>
      </c>
      <c r="B218" s="1">
        <v>7</v>
      </c>
      <c r="C218" s="1">
        <v>14</v>
      </c>
      <c r="D218">
        <f t="shared" si="8"/>
        <v>-0.61210453920220076</v>
      </c>
    </row>
    <row r="219" spans="1:4" x14ac:dyDescent="0.2">
      <c r="A219" t="s">
        <v>29</v>
      </c>
      <c r="B219" s="1">
        <v>0</v>
      </c>
      <c r="C219" s="1">
        <v>19</v>
      </c>
      <c r="D219">
        <f t="shared" si="8"/>
        <v>-1</v>
      </c>
    </row>
  </sheetData>
  <mergeCells count="4">
    <mergeCell ref="F3:F4"/>
    <mergeCell ref="F5:F6"/>
    <mergeCell ref="F7:F8"/>
    <mergeCell ref="F9:F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6EB61-E290-F346-87F1-DFAA8A329695}">
  <dimension ref="A1:O103"/>
  <sheetViews>
    <sheetView workbookViewId="0"/>
  </sheetViews>
  <sheetFormatPr baseColWidth="10" defaultRowHeight="16" x14ac:dyDescent="0.2"/>
  <cols>
    <col min="2" max="2" width="11.1640625" bestFit="1" customWidth="1"/>
  </cols>
  <sheetData>
    <row r="1" spans="1:15" x14ac:dyDescent="0.2">
      <c r="A1" s="3" t="s">
        <v>37</v>
      </c>
      <c r="I1" s="3" t="s">
        <v>43</v>
      </c>
    </row>
    <row r="3" spans="1:15" x14ac:dyDescent="0.2">
      <c r="A3" t="s">
        <v>31</v>
      </c>
      <c r="I3" t="s">
        <v>31</v>
      </c>
    </row>
    <row r="4" spans="1:15" x14ac:dyDescent="0.2">
      <c r="A4" t="s">
        <v>32</v>
      </c>
      <c r="B4">
        <v>5</v>
      </c>
      <c r="C4">
        <v>10</v>
      </c>
      <c r="D4">
        <v>15</v>
      </c>
      <c r="E4">
        <v>20</v>
      </c>
      <c r="F4">
        <v>25</v>
      </c>
      <c r="G4">
        <v>30</v>
      </c>
      <c r="I4" t="s">
        <v>32</v>
      </c>
      <c r="J4">
        <v>5</v>
      </c>
      <c r="K4">
        <v>10</v>
      </c>
      <c r="L4">
        <v>15</v>
      </c>
      <c r="M4">
        <v>20</v>
      </c>
      <c r="N4">
        <v>25</v>
      </c>
      <c r="O4">
        <v>30</v>
      </c>
    </row>
    <row r="5" spans="1:15" x14ac:dyDescent="0.2">
      <c r="B5">
        <v>32891</v>
      </c>
      <c r="C5">
        <v>122212</v>
      </c>
      <c r="D5">
        <v>221716</v>
      </c>
      <c r="E5">
        <v>277601</v>
      </c>
      <c r="F5">
        <v>328987</v>
      </c>
      <c r="G5">
        <v>366555</v>
      </c>
      <c r="J5">
        <v>1689</v>
      </c>
      <c r="K5">
        <v>3020</v>
      </c>
      <c r="L5">
        <v>6333</v>
      </c>
      <c r="M5">
        <v>14435</v>
      </c>
      <c r="N5">
        <v>20831</v>
      </c>
      <c r="O5">
        <v>21700</v>
      </c>
    </row>
    <row r="6" spans="1:15" x14ac:dyDescent="0.2">
      <c r="B6">
        <v>27032</v>
      </c>
      <c r="C6">
        <v>95454</v>
      </c>
      <c r="D6">
        <v>179893</v>
      </c>
      <c r="E6">
        <v>240789</v>
      </c>
      <c r="F6">
        <v>292292</v>
      </c>
      <c r="G6">
        <v>334339</v>
      </c>
      <c r="J6">
        <v>1657</v>
      </c>
      <c r="K6">
        <v>3022</v>
      </c>
      <c r="L6">
        <v>10965</v>
      </c>
      <c r="M6">
        <v>17506</v>
      </c>
      <c r="N6">
        <v>19001</v>
      </c>
      <c r="O6">
        <v>22910</v>
      </c>
    </row>
    <row r="7" spans="1:15" x14ac:dyDescent="0.2">
      <c r="B7">
        <v>27032</v>
      </c>
      <c r="C7">
        <v>95454</v>
      </c>
      <c r="D7">
        <v>179893</v>
      </c>
      <c r="E7">
        <v>240789</v>
      </c>
      <c r="F7">
        <v>292292</v>
      </c>
      <c r="G7">
        <v>334339</v>
      </c>
      <c r="J7">
        <v>2541</v>
      </c>
      <c r="K7">
        <v>6543</v>
      </c>
      <c r="L7">
        <v>8265</v>
      </c>
      <c r="M7">
        <v>17740</v>
      </c>
      <c r="N7">
        <v>19691</v>
      </c>
      <c r="O7">
        <v>27608</v>
      </c>
    </row>
    <row r="8" spans="1:15" x14ac:dyDescent="0.2">
      <c r="B8">
        <v>38652</v>
      </c>
      <c r="C8">
        <v>126836</v>
      </c>
      <c r="D8">
        <v>222665</v>
      </c>
      <c r="E8">
        <v>266689</v>
      </c>
      <c r="F8">
        <v>323944</v>
      </c>
      <c r="G8">
        <v>356988</v>
      </c>
      <c r="J8">
        <v>2159</v>
      </c>
      <c r="K8">
        <v>3046</v>
      </c>
      <c r="L8">
        <v>9593</v>
      </c>
      <c r="M8">
        <v>14318</v>
      </c>
      <c r="N8">
        <v>17207</v>
      </c>
      <c r="O8">
        <v>27587</v>
      </c>
    </row>
    <row r="9" spans="1:15" x14ac:dyDescent="0.2">
      <c r="B9">
        <v>39479</v>
      </c>
      <c r="C9">
        <v>128044</v>
      </c>
      <c r="D9">
        <v>216670</v>
      </c>
      <c r="E9">
        <v>267405</v>
      </c>
      <c r="F9">
        <v>312162</v>
      </c>
      <c r="G9">
        <v>341987</v>
      </c>
      <c r="J9">
        <v>2319</v>
      </c>
      <c r="K9">
        <v>3593</v>
      </c>
      <c r="L9">
        <v>6860</v>
      </c>
      <c r="M9">
        <v>15913</v>
      </c>
      <c r="N9">
        <v>17750</v>
      </c>
      <c r="O9">
        <v>23535</v>
      </c>
    </row>
    <row r="10" spans="1:15" x14ac:dyDescent="0.2">
      <c r="B10">
        <v>36708</v>
      </c>
      <c r="C10">
        <v>122236</v>
      </c>
      <c r="D10">
        <v>213004</v>
      </c>
      <c r="E10">
        <v>260747</v>
      </c>
      <c r="F10">
        <v>317308</v>
      </c>
      <c r="G10">
        <v>359777</v>
      </c>
      <c r="J10">
        <v>2914</v>
      </c>
      <c r="K10">
        <v>4108</v>
      </c>
      <c r="L10">
        <v>7946</v>
      </c>
      <c r="M10">
        <v>14381</v>
      </c>
      <c r="N10">
        <v>15469</v>
      </c>
      <c r="O10">
        <v>16225</v>
      </c>
    </row>
    <row r="11" spans="1:15" x14ac:dyDescent="0.2">
      <c r="A11" t="s">
        <v>33</v>
      </c>
      <c r="B11">
        <f>AVERAGE(B5:B10)</f>
        <v>33632.333333333336</v>
      </c>
      <c r="C11">
        <f t="shared" ref="C11:G11" si="0">AVERAGE(C5:C10)</f>
        <v>115039.33333333333</v>
      </c>
      <c r="D11">
        <f t="shared" si="0"/>
        <v>205640.16666666666</v>
      </c>
      <c r="E11">
        <f t="shared" si="0"/>
        <v>259003.33333333334</v>
      </c>
      <c r="F11">
        <f t="shared" si="0"/>
        <v>311164.16666666669</v>
      </c>
      <c r="G11">
        <f t="shared" si="0"/>
        <v>348997.5</v>
      </c>
      <c r="I11" t="s">
        <v>33</v>
      </c>
      <c r="J11">
        <f>AVERAGE(J5:J10)</f>
        <v>2213.1666666666665</v>
      </c>
      <c r="K11">
        <f t="shared" ref="K11:O11" si="1">AVERAGE(K5:K10)</f>
        <v>3888.6666666666665</v>
      </c>
      <c r="L11">
        <f t="shared" si="1"/>
        <v>8327</v>
      </c>
      <c r="M11">
        <f t="shared" si="1"/>
        <v>15715.5</v>
      </c>
      <c r="N11">
        <f t="shared" si="1"/>
        <v>18324.833333333332</v>
      </c>
      <c r="O11">
        <f t="shared" si="1"/>
        <v>23260.833333333332</v>
      </c>
    </row>
    <row r="12" spans="1:15" x14ac:dyDescent="0.2">
      <c r="A12" t="s">
        <v>34</v>
      </c>
      <c r="B12">
        <f>STDEV(B5:B10)</f>
        <v>5594.9739111694353</v>
      </c>
      <c r="C12">
        <f t="shared" ref="C12:G12" si="2">STDEV(C5:C10)</f>
        <v>15353.777524331452</v>
      </c>
      <c r="D12">
        <f t="shared" si="2"/>
        <v>20248.426184932661</v>
      </c>
      <c r="E12">
        <f t="shared" si="2"/>
        <v>15113.536524145056</v>
      </c>
      <c r="F12">
        <f t="shared" si="2"/>
        <v>15697.370715080493</v>
      </c>
      <c r="G12">
        <f t="shared" si="2"/>
        <v>13908.284376586496</v>
      </c>
      <c r="I12" t="s">
        <v>34</v>
      </c>
      <c r="J12">
        <f>STDEV(J5:J10)</f>
        <v>489.25429652346071</v>
      </c>
      <c r="K12">
        <f t="shared" ref="K12:O12" si="3">STDEV(K5:K10)</f>
        <v>1370.8968840385719</v>
      </c>
      <c r="L12">
        <f t="shared" si="3"/>
        <v>1722.726327656253</v>
      </c>
      <c r="M12">
        <f t="shared" si="3"/>
        <v>1594.8086719102075</v>
      </c>
      <c r="N12">
        <f t="shared" si="3"/>
        <v>1915.2155405245298</v>
      </c>
      <c r="O12">
        <f t="shared" si="3"/>
        <v>4236.7671362333213</v>
      </c>
    </row>
    <row r="14" spans="1:15" x14ac:dyDescent="0.2">
      <c r="A14" s="2" t="s">
        <v>35</v>
      </c>
      <c r="B14" s="2"/>
      <c r="C14" s="2"/>
      <c r="D14" s="2"/>
      <c r="E14" s="2"/>
      <c r="F14" s="2"/>
      <c r="G14" s="2"/>
      <c r="I14" s="2" t="s">
        <v>35</v>
      </c>
      <c r="J14" s="2"/>
      <c r="K14" s="2"/>
      <c r="L14" s="2"/>
      <c r="M14" s="2"/>
      <c r="N14" s="2"/>
      <c r="O14" s="2"/>
    </row>
    <row r="15" spans="1:15" x14ac:dyDescent="0.2">
      <c r="A15" s="2" t="s">
        <v>33</v>
      </c>
      <c r="B15" s="2">
        <f>(B11/$B$11)-1</f>
        <v>0</v>
      </c>
      <c r="C15" s="2">
        <f t="shared" ref="C15:G15" si="4">(C11/$B$11)-1</f>
        <v>2.4204981317581291</v>
      </c>
      <c r="D15" s="2">
        <f t="shared" si="4"/>
        <v>5.1143591979939931</v>
      </c>
      <c r="E15" s="2">
        <f t="shared" si="4"/>
        <v>6.7010218341476948</v>
      </c>
      <c r="F15" s="2">
        <f t="shared" si="4"/>
        <v>8.2519351417782492</v>
      </c>
      <c r="G15" s="2">
        <f t="shared" si="4"/>
        <v>9.3768447030139637</v>
      </c>
      <c r="I15" s="2" t="s">
        <v>33</v>
      </c>
      <c r="J15" s="2">
        <f>(J11/$J$11)-1</f>
        <v>0</v>
      </c>
      <c r="K15" s="2">
        <f t="shared" ref="K15:O15" si="5">(K11/$J$11)-1</f>
        <v>0.75706001957978764</v>
      </c>
      <c r="L15" s="2">
        <f t="shared" si="5"/>
        <v>2.7624821146170646</v>
      </c>
      <c r="M15" s="2">
        <f t="shared" si="5"/>
        <v>6.1009112131937648</v>
      </c>
      <c r="N15" s="2">
        <f t="shared" si="5"/>
        <v>7.2799156562994209</v>
      </c>
      <c r="O15" s="2">
        <f t="shared" si="5"/>
        <v>9.5102040816326525</v>
      </c>
    </row>
    <row r="16" spans="1:15" x14ac:dyDescent="0.2">
      <c r="A16" s="2" t="s">
        <v>34</v>
      </c>
      <c r="B16" s="2">
        <f>B12/$B$11</f>
        <v>0.16635699508913351</v>
      </c>
      <c r="C16" s="2">
        <f t="shared" ref="C16:G16" si="6">C12/$B$11</f>
        <v>0.45651835607594232</v>
      </c>
      <c r="D16" s="2">
        <f t="shared" si="6"/>
        <v>0.60205237573761339</v>
      </c>
      <c r="E16" s="2">
        <f t="shared" si="6"/>
        <v>0.44937520017874827</v>
      </c>
      <c r="F16" s="2">
        <f t="shared" si="6"/>
        <v>0.46673451287195333</v>
      </c>
      <c r="G16" s="2">
        <f t="shared" si="6"/>
        <v>0.41353908569887593</v>
      </c>
      <c r="I16" s="2" t="s">
        <v>34</v>
      </c>
      <c r="J16" s="2">
        <f>J12/$J$11</f>
        <v>0.22106527442885493</v>
      </c>
      <c r="K16" s="2">
        <f t="shared" ref="K16:O16" si="7">K12/$J$11</f>
        <v>0.61942776596365934</v>
      </c>
      <c r="L16" s="2">
        <f t="shared" si="7"/>
        <v>0.77839882264760285</v>
      </c>
      <c r="M16" s="2">
        <f t="shared" si="7"/>
        <v>0.72060034878087553</v>
      </c>
      <c r="N16" s="2">
        <f t="shared" si="7"/>
        <v>0.86537338979947132</v>
      </c>
      <c r="O16" s="2">
        <f t="shared" si="7"/>
        <v>1.9143461719557142</v>
      </c>
    </row>
    <row r="18" spans="1:15" x14ac:dyDescent="0.2">
      <c r="A18" t="s">
        <v>36</v>
      </c>
      <c r="I18" t="s">
        <v>36</v>
      </c>
    </row>
    <row r="19" spans="1:15" x14ac:dyDescent="0.2">
      <c r="A19" t="s">
        <v>32</v>
      </c>
      <c r="B19">
        <v>5</v>
      </c>
      <c r="C19">
        <v>10</v>
      </c>
      <c r="D19">
        <v>15</v>
      </c>
      <c r="E19">
        <v>20</v>
      </c>
      <c r="F19">
        <v>25</v>
      </c>
      <c r="G19">
        <v>30</v>
      </c>
      <c r="I19" t="s">
        <v>32</v>
      </c>
      <c r="J19">
        <v>5</v>
      </c>
      <c r="K19">
        <v>10</v>
      </c>
      <c r="L19">
        <v>15</v>
      </c>
      <c r="M19">
        <v>20</v>
      </c>
      <c r="N19">
        <v>25</v>
      </c>
      <c r="O19">
        <v>30</v>
      </c>
    </row>
    <row r="20" spans="1:15" x14ac:dyDescent="0.2">
      <c r="B20">
        <v>8931</v>
      </c>
      <c r="C20">
        <v>26925</v>
      </c>
      <c r="D20">
        <v>46806</v>
      </c>
      <c r="E20">
        <v>61773</v>
      </c>
      <c r="F20">
        <v>74548</v>
      </c>
      <c r="G20">
        <v>80161</v>
      </c>
      <c r="J20">
        <v>1734</v>
      </c>
      <c r="K20">
        <v>2251</v>
      </c>
      <c r="L20">
        <v>1813</v>
      </c>
      <c r="M20">
        <v>2591</v>
      </c>
      <c r="N20">
        <v>2874</v>
      </c>
      <c r="O20">
        <v>2999</v>
      </c>
    </row>
    <row r="21" spans="1:15" x14ac:dyDescent="0.2">
      <c r="B21">
        <v>8352</v>
      </c>
      <c r="C21">
        <v>29500</v>
      </c>
      <c r="D21">
        <v>47467</v>
      </c>
      <c r="E21">
        <v>64067</v>
      </c>
      <c r="F21">
        <v>76706</v>
      </c>
      <c r="G21">
        <v>98903</v>
      </c>
      <c r="J21">
        <v>1405</v>
      </c>
      <c r="K21">
        <v>1295</v>
      </c>
      <c r="L21">
        <v>3031</v>
      </c>
      <c r="M21">
        <v>2957</v>
      </c>
      <c r="N21">
        <v>2278</v>
      </c>
      <c r="O21">
        <v>1926</v>
      </c>
    </row>
    <row r="22" spans="1:15" x14ac:dyDescent="0.2">
      <c r="B22">
        <v>10025</v>
      </c>
      <c r="C22">
        <v>28598</v>
      </c>
      <c r="D22">
        <v>46602</v>
      </c>
      <c r="E22">
        <v>61760</v>
      </c>
      <c r="F22">
        <v>74377</v>
      </c>
      <c r="G22">
        <v>86872</v>
      </c>
      <c r="J22">
        <v>3098</v>
      </c>
      <c r="K22">
        <v>3435</v>
      </c>
      <c r="L22">
        <v>3144</v>
      </c>
      <c r="M22">
        <v>3946</v>
      </c>
      <c r="N22">
        <v>3932</v>
      </c>
      <c r="O22">
        <v>4223</v>
      </c>
    </row>
    <row r="23" spans="1:15" x14ac:dyDescent="0.2">
      <c r="B23">
        <v>7683</v>
      </c>
      <c r="C23">
        <v>21501</v>
      </c>
      <c r="D23">
        <v>30973</v>
      </c>
      <c r="E23">
        <v>39094</v>
      </c>
      <c r="F23">
        <v>48188</v>
      </c>
      <c r="G23">
        <v>58051</v>
      </c>
      <c r="J23">
        <v>1637</v>
      </c>
      <c r="K23">
        <v>2306</v>
      </c>
      <c r="L23">
        <v>2473</v>
      </c>
      <c r="M23">
        <v>2066</v>
      </c>
      <c r="N23">
        <v>2456</v>
      </c>
      <c r="O23">
        <v>2872</v>
      </c>
    </row>
    <row r="24" spans="1:15" x14ac:dyDescent="0.2">
      <c r="B24">
        <v>8030</v>
      </c>
      <c r="C24">
        <v>20903</v>
      </c>
      <c r="D24">
        <v>32849</v>
      </c>
      <c r="E24">
        <v>40581</v>
      </c>
      <c r="F24">
        <v>49128</v>
      </c>
      <c r="G24">
        <v>58543</v>
      </c>
      <c r="J24">
        <v>1623</v>
      </c>
      <c r="K24">
        <v>1757</v>
      </c>
      <c r="L24">
        <v>2026</v>
      </c>
      <c r="M24">
        <v>2570</v>
      </c>
      <c r="N24">
        <v>2900</v>
      </c>
      <c r="O24">
        <v>2297</v>
      </c>
    </row>
    <row r="25" spans="1:15" x14ac:dyDescent="0.2">
      <c r="B25">
        <v>10911</v>
      </c>
      <c r="C25">
        <v>30456</v>
      </c>
      <c r="D25">
        <v>42787</v>
      </c>
      <c r="E25">
        <v>55139</v>
      </c>
      <c r="F25">
        <v>62825</v>
      </c>
      <c r="G25">
        <v>67437</v>
      </c>
      <c r="J25">
        <v>1138</v>
      </c>
      <c r="K25">
        <v>1008</v>
      </c>
      <c r="L25">
        <v>772</v>
      </c>
      <c r="M25">
        <v>802</v>
      </c>
      <c r="N25">
        <v>1082</v>
      </c>
      <c r="O25">
        <v>951</v>
      </c>
    </row>
    <row r="26" spans="1:15" x14ac:dyDescent="0.2">
      <c r="A26" t="s">
        <v>33</v>
      </c>
      <c r="B26">
        <f>AVERAGE(B20:B25)</f>
        <v>8988.6666666666661</v>
      </c>
      <c r="C26">
        <f t="shared" ref="C26:G26" si="8">AVERAGE(C20:C25)</f>
        <v>26313.833333333332</v>
      </c>
      <c r="D26">
        <f t="shared" si="8"/>
        <v>41247.333333333336</v>
      </c>
      <c r="E26">
        <f t="shared" si="8"/>
        <v>53735.666666666664</v>
      </c>
      <c r="F26">
        <f t="shared" si="8"/>
        <v>64295.333333333336</v>
      </c>
      <c r="G26">
        <f t="shared" si="8"/>
        <v>74994.5</v>
      </c>
      <c r="I26" t="s">
        <v>33</v>
      </c>
      <c r="J26">
        <f>AVERAGE(J20:J25)</f>
        <v>1772.5</v>
      </c>
      <c r="K26">
        <f t="shared" ref="K26:O26" si="9">AVERAGE(K20:K25)</f>
        <v>2008.6666666666667</v>
      </c>
      <c r="L26">
        <f t="shared" si="9"/>
        <v>2209.8333333333335</v>
      </c>
      <c r="M26">
        <f t="shared" si="9"/>
        <v>2488.6666666666665</v>
      </c>
      <c r="N26">
        <f t="shared" si="9"/>
        <v>2587</v>
      </c>
      <c r="O26">
        <f t="shared" si="9"/>
        <v>2544.6666666666665</v>
      </c>
    </row>
    <row r="27" spans="1:15" x14ac:dyDescent="0.2">
      <c r="A27" t="s">
        <v>34</v>
      </c>
      <c r="B27">
        <f>STDEV(B20:B25)</f>
        <v>1249.1460549778246</v>
      </c>
      <c r="C27">
        <f t="shared" ref="C27:G27" si="10">STDEV(C20:C25)</f>
        <v>4131.3587797075552</v>
      </c>
      <c r="D27">
        <f t="shared" si="10"/>
        <v>7439.354613584891</v>
      </c>
      <c r="E27">
        <f t="shared" si="10"/>
        <v>11181.396185927159</v>
      </c>
      <c r="F27">
        <f t="shared" si="10"/>
        <v>13057.089195784274</v>
      </c>
      <c r="G27">
        <f t="shared" si="10"/>
        <v>16457.423562028172</v>
      </c>
      <c r="I27" t="s">
        <v>34</v>
      </c>
      <c r="J27">
        <f>STDEV(J20:J25)</f>
        <v>683.63579484986008</v>
      </c>
      <c r="K27">
        <f>STDEV(K20:K25)</f>
        <v>866.66594871765119</v>
      </c>
      <c r="L27">
        <f t="shared" ref="L27:O27" si="11">STDEV(L20:L25)</f>
        <v>880.32662499021717</v>
      </c>
      <c r="M27">
        <f t="shared" si="11"/>
        <v>1037.664235996725</v>
      </c>
      <c r="N27">
        <f t="shared" si="11"/>
        <v>934.56192946214105</v>
      </c>
      <c r="O27">
        <f t="shared" si="11"/>
        <v>1105.8236146269744</v>
      </c>
    </row>
    <row r="29" spans="1:15" x14ac:dyDescent="0.2">
      <c r="A29" s="2" t="s">
        <v>35</v>
      </c>
      <c r="B29" s="2"/>
      <c r="C29" s="2"/>
      <c r="D29" s="2"/>
      <c r="E29" s="2"/>
      <c r="F29" s="2"/>
      <c r="G29" s="2"/>
      <c r="I29" s="2" t="s">
        <v>35</v>
      </c>
      <c r="J29" s="2"/>
      <c r="K29" s="2"/>
      <c r="L29" s="2"/>
      <c r="M29" s="2"/>
      <c r="N29" s="2"/>
      <c r="O29" s="2"/>
    </row>
    <row r="30" spans="1:15" x14ac:dyDescent="0.2">
      <c r="A30" s="2" t="s">
        <v>33</v>
      </c>
      <c r="B30" s="2">
        <f>(B26/$B$26)-1</f>
        <v>0</v>
      </c>
      <c r="C30" s="2">
        <f t="shared" ref="C30:G30" si="12">(C26/$B$26)-1</f>
        <v>1.9274456723281168</v>
      </c>
      <c r="D30" s="2">
        <f t="shared" si="12"/>
        <v>3.5888155455017436</v>
      </c>
      <c r="E30" s="2">
        <f t="shared" si="12"/>
        <v>4.9781576800415337</v>
      </c>
      <c r="F30" s="2">
        <f t="shared" si="12"/>
        <v>6.152933323444338</v>
      </c>
      <c r="G30" s="2">
        <f t="shared" si="12"/>
        <v>7.3432285099755248</v>
      </c>
      <c r="I30" s="2" t="s">
        <v>33</v>
      </c>
      <c r="J30" s="2">
        <f>(J26/$J$26)-1</f>
        <v>0</v>
      </c>
      <c r="K30" s="2">
        <f t="shared" ref="K30:O30" si="13">(K26/$J$26)-1</f>
        <v>0.13323930418429719</v>
      </c>
      <c r="L30" s="2">
        <f t="shared" si="13"/>
        <v>0.24673248707099216</v>
      </c>
      <c r="M30" s="2">
        <f t="shared" si="13"/>
        <v>0.40404325340855651</v>
      </c>
      <c r="N30" s="2">
        <f t="shared" si="13"/>
        <v>0.45952045133991537</v>
      </c>
      <c r="O30" s="2">
        <f t="shared" si="13"/>
        <v>0.43563704748472021</v>
      </c>
    </row>
    <row r="31" spans="1:15" x14ac:dyDescent="0.2">
      <c r="A31" s="2" t="s">
        <v>34</v>
      </c>
      <c r="B31" s="2">
        <f>B27/$B$26</f>
        <v>0.13896900411382757</v>
      </c>
      <c r="C31" s="2">
        <f t="shared" ref="C31:G31" si="14">C27/$B$26</f>
        <v>0.4596186434444362</v>
      </c>
      <c r="D31" s="2">
        <f t="shared" si="14"/>
        <v>0.82763716683062649</v>
      </c>
      <c r="E31" s="2">
        <f t="shared" si="14"/>
        <v>1.2439438017422486</v>
      </c>
      <c r="F31" s="2">
        <f t="shared" si="14"/>
        <v>1.4526169097141892</v>
      </c>
      <c r="G31" s="2">
        <f t="shared" si="14"/>
        <v>1.8309082061145339</v>
      </c>
      <c r="I31" s="2" t="s">
        <v>34</v>
      </c>
      <c r="J31" s="2">
        <f>J27/$J$26</f>
        <v>0.38569015224251624</v>
      </c>
      <c r="K31" s="2">
        <f t="shared" ref="K31:O31" si="15">K27/$J$26</f>
        <v>0.48895116993943649</v>
      </c>
      <c r="L31" s="2">
        <f t="shared" si="15"/>
        <v>0.49665818053044691</v>
      </c>
      <c r="M31" s="2">
        <f t="shared" si="15"/>
        <v>0.58542411057643162</v>
      </c>
      <c r="N31" s="2">
        <f t="shared" si="15"/>
        <v>0.52725637769373257</v>
      </c>
      <c r="O31" s="2">
        <f t="shared" si="15"/>
        <v>0.6238779208050631</v>
      </c>
    </row>
    <row r="33" spans="1:15" x14ac:dyDescent="0.2">
      <c r="A33" t="s">
        <v>38</v>
      </c>
      <c r="I33" t="s">
        <v>38</v>
      </c>
    </row>
    <row r="34" spans="1:15" x14ac:dyDescent="0.2">
      <c r="A34" t="s">
        <v>32</v>
      </c>
      <c r="B34">
        <v>5</v>
      </c>
      <c r="C34">
        <v>10</v>
      </c>
      <c r="D34">
        <v>15</v>
      </c>
      <c r="E34">
        <v>20</v>
      </c>
      <c r="F34">
        <v>25</v>
      </c>
      <c r="G34">
        <v>30</v>
      </c>
      <c r="I34" t="s">
        <v>32</v>
      </c>
      <c r="J34">
        <v>5</v>
      </c>
      <c r="K34">
        <v>10</v>
      </c>
      <c r="L34">
        <v>15</v>
      </c>
      <c r="M34">
        <v>20</v>
      </c>
      <c r="N34">
        <v>25</v>
      </c>
      <c r="O34">
        <v>30</v>
      </c>
    </row>
    <row r="35" spans="1:15" x14ac:dyDescent="0.2">
      <c r="B35">
        <v>26273</v>
      </c>
      <c r="C35">
        <v>80646</v>
      </c>
      <c r="D35">
        <v>59908</v>
      </c>
      <c r="E35">
        <v>60127</v>
      </c>
      <c r="F35">
        <v>51802</v>
      </c>
      <c r="G35">
        <v>41011</v>
      </c>
      <c r="J35">
        <v>1188</v>
      </c>
      <c r="K35">
        <v>2635</v>
      </c>
      <c r="L35">
        <v>8493</v>
      </c>
      <c r="M35">
        <v>13255</v>
      </c>
      <c r="N35">
        <v>18004</v>
      </c>
      <c r="O35">
        <v>20982</v>
      </c>
    </row>
    <row r="36" spans="1:15" x14ac:dyDescent="0.2">
      <c r="B36">
        <v>25875</v>
      </c>
      <c r="C36">
        <v>67884</v>
      </c>
      <c r="D36">
        <v>48857</v>
      </c>
      <c r="E36">
        <v>55586</v>
      </c>
      <c r="F36">
        <v>51614</v>
      </c>
      <c r="G36">
        <v>49899</v>
      </c>
      <c r="J36">
        <v>1089</v>
      </c>
      <c r="K36">
        <v>1747</v>
      </c>
      <c r="L36">
        <v>8775</v>
      </c>
      <c r="M36">
        <v>8576</v>
      </c>
      <c r="N36">
        <v>11894</v>
      </c>
      <c r="O36">
        <v>11649</v>
      </c>
    </row>
    <row r="37" spans="1:15" x14ac:dyDescent="0.2">
      <c r="B37">
        <v>22982</v>
      </c>
      <c r="C37">
        <v>46245</v>
      </c>
      <c r="D37">
        <v>42705</v>
      </c>
      <c r="E37">
        <v>44696</v>
      </c>
      <c r="F37">
        <v>40582</v>
      </c>
      <c r="G37">
        <v>43570</v>
      </c>
      <c r="J37">
        <v>594</v>
      </c>
      <c r="K37">
        <v>2002</v>
      </c>
      <c r="L37">
        <v>10649</v>
      </c>
      <c r="M37">
        <v>8718</v>
      </c>
      <c r="N37">
        <v>11861</v>
      </c>
      <c r="O37">
        <v>13142</v>
      </c>
    </row>
    <row r="38" spans="1:15" x14ac:dyDescent="0.2">
      <c r="B38">
        <v>22982</v>
      </c>
      <c r="C38">
        <v>46245</v>
      </c>
      <c r="D38">
        <v>42705</v>
      </c>
      <c r="E38">
        <v>44696</v>
      </c>
      <c r="F38">
        <v>44365</v>
      </c>
      <c r="G38">
        <v>46142</v>
      </c>
      <c r="J38">
        <v>2210</v>
      </c>
      <c r="K38">
        <v>3084</v>
      </c>
      <c r="L38">
        <v>5542</v>
      </c>
      <c r="M38">
        <v>12491</v>
      </c>
      <c r="N38">
        <v>11756</v>
      </c>
      <c r="O38">
        <v>17782</v>
      </c>
    </row>
    <row r="39" spans="1:15" x14ac:dyDescent="0.2">
      <c r="B39">
        <v>29022</v>
      </c>
      <c r="C39">
        <v>52020</v>
      </c>
      <c r="D39">
        <v>52117</v>
      </c>
      <c r="E39">
        <v>48106</v>
      </c>
      <c r="F39">
        <v>41882</v>
      </c>
      <c r="G39">
        <v>43591</v>
      </c>
      <c r="J39">
        <v>2396</v>
      </c>
      <c r="K39">
        <v>4201</v>
      </c>
      <c r="L39">
        <v>3615</v>
      </c>
      <c r="M39">
        <v>14146</v>
      </c>
      <c r="N39">
        <v>16868</v>
      </c>
      <c r="O39">
        <v>20685</v>
      </c>
    </row>
    <row r="40" spans="1:15" x14ac:dyDescent="0.2">
      <c r="B40">
        <v>27640</v>
      </c>
      <c r="C40">
        <v>42047</v>
      </c>
      <c r="D40">
        <v>39878</v>
      </c>
      <c r="E40">
        <v>38257</v>
      </c>
      <c r="F40">
        <v>34651</v>
      </c>
      <c r="G40">
        <v>34324</v>
      </c>
      <c r="J40">
        <v>586</v>
      </c>
      <c r="K40">
        <v>1782</v>
      </c>
      <c r="L40">
        <v>3024</v>
      </c>
      <c r="M40">
        <v>12542</v>
      </c>
      <c r="N40">
        <v>13981</v>
      </c>
      <c r="O40">
        <v>17375</v>
      </c>
    </row>
    <row r="41" spans="1:15" x14ac:dyDescent="0.2">
      <c r="A41" t="s">
        <v>33</v>
      </c>
      <c r="B41">
        <f>AVERAGE(B35:B40)</f>
        <v>25795.666666666668</v>
      </c>
      <c r="C41">
        <f t="shared" ref="C41:G41" si="16">AVERAGE(C35:C40)</f>
        <v>55847.833333333336</v>
      </c>
      <c r="D41">
        <f t="shared" si="16"/>
        <v>47695</v>
      </c>
      <c r="E41">
        <f t="shared" si="16"/>
        <v>48578</v>
      </c>
      <c r="F41">
        <f t="shared" si="16"/>
        <v>44149.333333333336</v>
      </c>
      <c r="G41">
        <f t="shared" si="16"/>
        <v>43089.5</v>
      </c>
      <c r="I41" t="s">
        <v>33</v>
      </c>
      <c r="J41">
        <f>AVERAGE(J35:J40)</f>
        <v>1343.8333333333333</v>
      </c>
      <c r="K41">
        <f t="shared" ref="K41:O41" si="17">AVERAGE(K35:K40)</f>
        <v>2575.1666666666665</v>
      </c>
      <c r="L41">
        <f t="shared" si="17"/>
        <v>6683</v>
      </c>
      <c r="M41">
        <f t="shared" si="17"/>
        <v>11621.333333333334</v>
      </c>
      <c r="N41">
        <f t="shared" si="17"/>
        <v>14060.666666666666</v>
      </c>
      <c r="O41">
        <f t="shared" si="17"/>
        <v>16935.833333333332</v>
      </c>
    </row>
    <row r="42" spans="1:15" x14ac:dyDescent="0.2">
      <c r="A42" t="s">
        <v>34</v>
      </c>
      <c r="B42">
        <f>STDEV(B35:B40)</f>
        <v>2444.5193119848054</v>
      </c>
      <c r="C42">
        <f t="shared" ref="C42:G42" si="18">STDEV(C35:C40)</f>
        <v>15161.546773554024</v>
      </c>
      <c r="D42">
        <f t="shared" si="18"/>
        <v>7496.2308662420483</v>
      </c>
      <c r="E42">
        <f t="shared" si="18"/>
        <v>7992.210432665046</v>
      </c>
      <c r="F42">
        <f t="shared" si="18"/>
        <v>6669.5737694898307</v>
      </c>
      <c r="G42">
        <f t="shared" si="18"/>
        <v>5240.6789922680819</v>
      </c>
      <c r="I42" t="s">
        <v>34</v>
      </c>
      <c r="J42">
        <f>STDEV(J35:J40)</f>
        <v>785.24962060905625</v>
      </c>
      <c r="K42">
        <f t="shared" ref="K42:O42" si="19">STDEV(K35:K40)</f>
        <v>953.86779307546976</v>
      </c>
      <c r="L42">
        <f t="shared" si="19"/>
        <v>3081.7042687448125</v>
      </c>
      <c r="M42">
        <f t="shared" si="19"/>
        <v>2381.1827033360282</v>
      </c>
      <c r="N42">
        <f t="shared" si="19"/>
        <v>2767.0132393370745</v>
      </c>
      <c r="O42">
        <f t="shared" si="19"/>
        <v>3838.7591441332511</v>
      </c>
    </row>
    <row r="44" spans="1:15" x14ac:dyDescent="0.2">
      <c r="A44" s="2" t="s">
        <v>35</v>
      </c>
      <c r="B44" s="2"/>
      <c r="C44" s="2"/>
      <c r="D44" s="2"/>
      <c r="E44" s="2"/>
      <c r="F44" s="2"/>
      <c r="G44" s="2"/>
      <c r="I44" s="2" t="s">
        <v>35</v>
      </c>
      <c r="J44" s="2"/>
      <c r="K44" s="2"/>
      <c r="L44" s="2"/>
      <c r="M44" s="2"/>
      <c r="N44" s="2"/>
      <c r="O44" s="2"/>
    </row>
    <row r="45" spans="1:15" x14ac:dyDescent="0.2">
      <c r="A45" s="2" t="s">
        <v>33</v>
      </c>
      <c r="B45" s="2">
        <f>(B41/$B$41)-1</f>
        <v>0</v>
      </c>
      <c r="C45" s="2">
        <f t="shared" ref="C45:G45" si="20">(C41/$B$41)-1</f>
        <v>1.1650083347332241</v>
      </c>
      <c r="D45" s="2">
        <f t="shared" si="20"/>
        <v>0.84895395867522949</v>
      </c>
      <c r="E45" s="2">
        <f t="shared" si="20"/>
        <v>0.88318451419489064</v>
      </c>
      <c r="F45" s="2">
        <f t="shared" si="20"/>
        <v>0.71150193184901855</v>
      </c>
      <c r="G45" s="2">
        <f t="shared" si="20"/>
        <v>0.67041621977851573</v>
      </c>
      <c r="I45" s="2" t="s">
        <v>33</v>
      </c>
      <c r="J45" s="2">
        <f>(J41/$J$41)-1</f>
        <v>0</v>
      </c>
      <c r="K45" s="2">
        <f t="shared" ref="K45:O45" si="21">(K41/$J$41)-1</f>
        <v>0.91628426144115083</v>
      </c>
      <c r="L45" s="2">
        <f t="shared" si="21"/>
        <v>3.9730869403447855</v>
      </c>
      <c r="M45" s="2">
        <f t="shared" si="21"/>
        <v>7.6478978047873003</v>
      </c>
      <c r="N45" s="2">
        <f t="shared" si="21"/>
        <v>9.4631030633759146</v>
      </c>
      <c r="O45" s="2">
        <f t="shared" si="21"/>
        <v>11.602629294307329</v>
      </c>
    </row>
    <row r="46" spans="1:15" x14ac:dyDescent="0.2">
      <c r="A46" s="2" t="s">
        <v>34</v>
      </c>
      <c r="B46" s="2">
        <f>B42/$B$41</f>
        <v>9.4764727098277698E-2</v>
      </c>
      <c r="C46" s="2">
        <f t="shared" ref="C46:G46" si="22">C42/$B$41</f>
        <v>0.58775557032398296</v>
      </c>
      <c r="D46" s="2">
        <f t="shared" si="22"/>
        <v>0.29060039281437638</v>
      </c>
      <c r="E46" s="2">
        <f t="shared" si="22"/>
        <v>0.3098276363988155</v>
      </c>
      <c r="F46" s="2">
        <f t="shared" si="22"/>
        <v>0.25855403760928181</v>
      </c>
      <c r="G46" s="2">
        <f t="shared" si="22"/>
        <v>0.20316121540832757</v>
      </c>
      <c r="I46" s="2" t="s">
        <v>34</v>
      </c>
      <c r="J46" s="2">
        <f>J42/$J$41</f>
        <v>0.58433557282082815</v>
      </c>
      <c r="K46" s="2">
        <f t="shared" ref="K46:O46" si="23">K42/$J$41</f>
        <v>0.70981108253166547</v>
      </c>
      <c r="L46" s="2">
        <f t="shared" si="23"/>
        <v>2.2932191011371543</v>
      </c>
      <c r="M46" s="2">
        <f t="shared" si="23"/>
        <v>1.7719330546962879</v>
      </c>
      <c r="N46" s="2">
        <f t="shared" si="23"/>
        <v>2.0590449505174808</v>
      </c>
      <c r="O46" s="2">
        <f t="shared" si="23"/>
        <v>2.8565738391168929</v>
      </c>
    </row>
    <row r="48" spans="1:15" x14ac:dyDescent="0.2">
      <c r="A48" t="s">
        <v>39</v>
      </c>
      <c r="I48" t="s">
        <v>39</v>
      </c>
    </row>
    <row r="49" spans="1:15" x14ac:dyDescent="0.2">
      <c r="A49" t="s">
        <v>32</v>
      </c>
      <c r="B49">
        <v>5</v>
      </c>
      <c r="C49">
        <v>10</v>
      </c>
      <c r="D49">
        <v>15</v>
      </c>
      <c r="E49">
        <v>20</v>
      </c>
      <c r="F49">
        <v>25</v>
      </c>
      <c r="G49">
        <v>30</v>
      </c>
      <c r="I49" t="s">
        <v>32</v>
      </c>
      <c r="J49">
        <v>5</v>
      </c>
      <c r="K49">
        <v>10</v>
      </c>
      <c r="L49">
        <v>15</v>
      </c>
      <c r="M49">
        <v>20</v>
      </c>
      <c r="N49">
        <v>25</v>
      </c>
      <c r="O49">
        <v>30</v>
      </c>
    </row>
    <row r="50" spans="1:15" x14ac:dyDescent="0.2">
      <c r="B50">
        <v>7849</v>
      </c>
      <c r="C50">
        <v>10452</v>
      </c>
      <c r="D50">
        <v>10821</v>
      </c>
      <c r="E50">
        <v>9508</v>
      </c>
      <c r="F50">
        <v>9989</v>
      </c>
      <c r="G50">
        <v>10007</v>
      </c>
      <c r="J50">
        <v>3770</v>
      </c>
      <c r="K50">
        <v>3274</v>
      </c>
      <c r="L50">
        <v>3122</v>
      </c>
      <c r="M50">
        <v>2928</v>
      </c>
      <c r="N50">
        <v>3319</v>
      </c>
      <c r="O50">
        <v>2359</v>
      </c>
    </row>
    <row r="51" spans="1:15" x14ac:dyDescent="0.2">
      <c r="B51">
        <v>8472</v>
      </c>
      <c r="C51">
        <v>12892</v>
      </c>
      <c r="D51">
        <v>12581</v>
      </c>
      <c r="E51">
        <v>11486</v>
      </c>
      <c r="F51">
        <v>11366</v>
      </c>
      <c r="G51">
        <v>10796</v>
      </c>
      <c r="J51">
        <v>4008</v>
      </c>
      <c r="K51">
        <v>4362</v>
      </c>
      <c r="L51">
        <v>3985</v>
      </c>
      <c r="M51">
        <v>5625</v>
      </c>
      <c r="N51">
        <v>4996</v>
      </c>
      <c r="O51">
        <v>4572</v>
      </c>
    </row>
    <row r="52" spans="1:15" x14ac:dyDescent="0.2">
      <c r="B52">
        <v>11674</v>
      </c>
      <c r="C52">
        <v>15040</v>
      </c>
      <c r="D52">
        <v>15669</v>
      </c>
      <c r="E52">
        <v>15030</v>
      </c>
      <c r="F52">
        <v>14897</v>
      </c>
      <c r="G52">
        <v>13992</v>
      </c>
      <c r="J52">
        <v>4387</v>
      </c>
      <c r="K52">
        <v>3998</v>
      </c>
      <c r="L52">
        <v>6182</v>
      </c>
      <c r="M52">
        <v>6046</v>
      </c>
      <c r="N52">
        <v>5779</v>
      </c>
      <c r="O52">
        <v>4969</v>
      </c>
    </row>
    <row r="53" spans="1:15" x14ac:dyDescent="0.2">
      <c r="B53">
        <v>9856</v>
      </c>
      <c r="C53">
        <v>12821</v>
      </c>
      <c r="D53">
        <v>13710</v>
      </c>
      <c r="E53">
        <v>13105</v>
      </c>
      <c r="F53">
        <v>12815</v>
      </c>
      <c r="G53">
        <v>12139</v>
      </c>
      <c r="J53">
        <v>3424</v>
      </c>
      <c r="K53">
        <v>3237</v>
      </c>
      <c r="L53">
        <v>3655</v>
      </c>
      <c r="M53">
        <v>3702</v>
      </c>
      <c r="N53">
        <v>3604</v>
      </c>
      <c r="O53">
        <v>3164</v>
      </c>
    </row>
    <row r="54" spans="1:15" x14ac:dyDescent="0.2">
      <c r="B54">
        <v>8272</v>
      </c>
      <c r="C54">
        <v>9451</v>
      </c>
      <c r="D54">
        <v>12246</v>
      </c>
      <c r="E54">
        <v>11719</v>
      </c>
      <c r="F54">
        <v>12039</v>
      </c>
      <c r="G54">
        <v>12132</v>
      </c>
      <c r="J54">
        <v>2542</v>
      </c>
      <c r="K54">
        <v>2935</v>
      </c>
      <c r="L54">
        <v>3514</v>
      </c>
      <c r="M54">
        <v>3653</v>
      </c>
      <c r="N54">
        <v>4139</v>
      </c>
      <c r="O54">
        <v>3802</v>
      </c>
    </row>
    <row r="55" spans="1:15" x14ac:dyDescent="0.2">
      <c r="A55" t="s">
        <v>33</v>
      </c>
      <c r="B55">
        <f>AVERAGE(B50:B54)</f>
        <v>9224.6</v>
      </c>
      <c r="C55">
        <f t="shared" ref="C55:G55" si="24">AVERAGE(C50:C54)</f>
        <v>12131.2</v>
      </c>
      <c r="D55">
        <f t="shared" si="24"/>
        <v>13005.4</v>
      </c>
      <c r="E55">
        <f t="shared" si="24"/>
        <v>12169.6</v>
      </c>
      <c r="F55">
        <f t="shared" si="24"/>
        <v>12221.2</v>
      </c>
      <c r="G55">
        <f t="shared" si="24"/>
        <v>11813.2</v>
      </c>
      <c r="I55" t="s">
        <v>33</v>
      </c>
      <c r="J55">
        <f>AVERAGE(J50:J54)</f>
        <v>3626.2</v>
      </c>
      <c r="K55">
        <f t="shared" ref="K55:O55" si="25">AVERAGE(K50:K54)</f>
        <v>3561.2</v>
      </c>
      <c r="L55">
        <f t="shared" si="25"/>
        <v>4091.6</v>
      </c>
      <c r="M55">
        <f t="shared" si="25"/>
        <v>4390.8</v>
      </c>
      <c r="N55">
        <f t="shared" si="25"/>
        <v>4367.3999999999996</v>
      </c>
      <c r="O55">
        <f t="shared" si="25"/>
        <v>3773.2</v>
      </c>
    </row>
    <row r="56" spans="1:15" x14ac:dyDescent="0.2">
      <c r="A56" t="s">
        <v>34</v>
      </c>
      <c r="B56">
        <f>STDEV(B50:B54)</f>
        <v>1562.3984126976054</v>
      </c>
      <c r="C56">
        <f t="shared" ref="C56:G56" si="26">STDEV(C50:C54)</f>
        <v>2209.0123811332492</v>
      </c>
      <c r="D56">
        <f t="shared" si="26"/>
        <v>1811.0517110231867</v>
      </c>
      <c r="E56">
        <f t="shared" si="26"/>
        <v>2050.0808032855712</v>
      </c>
      <c r="F56">
        <f t="shared" si="26"/>
        <v>1820.6993711208856</v>
      </c>
      <c r="G56">
        <f t="shared" si="26"/>
        <v>1520.855252810072</v>
      </c>
      <c r="I56" t="s">
        <v>34</v>
      </c>
      <c r="J56">
        <f>STDEV(J50:J54)</f>
        <v>700.29293870493882</v>
      </c>
      <c r="K56">
        <f t="shared" ref="K56:O56" si="27">STDEV(K50:K54)</f>
        <v>594.0940161287599</v>
      </c>
      <c r="L56">
        <f t="shared" si="27"/>
        <v>1208.873566589989</v>
      </c>
      <c r="M56">
        <f t="shared" si="27"/>
        <v>1362.1228652364659</v>
      </c>
      <c r="N56">
        <f t="shared" si="27"/>
        <v>1015.1159047123638</v>
      </c>
      <c r="O56">
        <f t="shared" si="27"/>
        <v>1053.5576396192091</v>
      </c>
    </row>
    <row r="58" spans="1:15" x14ac:dyDescent="0.2">
      <c r="A58" s="2" t="s">
        <v>35</v>
      </c>
      <c r="B58" s="2"/>
      <c r="C58" s="2"/>
      <c r="D58" s="2"/>
      <c r="E58" s="2"/>
      <c r="F58" s="2"/>
      <c r="G58" s="2"/>
      <c r="I58" s="2" t="s">
        <v>35</v>
      </c>
      <c r="J58" s="2"/>
      <c r="K58" s="2"/>
      <c r="L58" s="2"/>
      <c r="M58" s="2"/>
      <c r="N58" s="2"/>
      <c r="O58" s="2"/>
    </row>
    <row r="59" spans="1:15" x14ac:dyDescent="0.2">
      <c r="A59" s="2" t="s">
        <v>33</v>
      </c>
      <c r="B59" s="2">
        <f>(B55/$B$55)-1</f>
        <v>0</v>
      </c>
      <c r="C59" s="2">
        <f t="shared" ref="C59:G59" si="28">(C55/$B$55)-1</f>
        <v>0.31509225332263724</v>
      </c>
      <c r="D59" s="2">
        <f t="shared" si="28"/>
        <v>0.409860590161091</v>
      </c>
      <c r="E59" s="2">
        <f t="shared" si="28"/>
        <v>0.3192550354486916</v>
      </c>
      <c r="F59" s="2">
        <f t="shared" si="28"/>
        <v>0.32484877393057698</v>
      </c>
      <c r="G59" s="2">
        <f t="shared" si="28"/>
        <v>0.28061921384125066</v>
      </c>
      <c r="I59" s="2" t="s">
        <v>33</v>
      </c>
      <c r="J59" s="2">
        <f>(J55/$J$55)-1</f>
        <v>0</v>
      </c>
      <c r="K59" s="2">
        <f t="shared" ref="K59:O59" si="29">(K55/$J$55)-1</f>
        <v>-1.7925100656334458E-2</v>
      </c>
      <c r="L59" s="2">
        <f t="shared" si="29"/>
        <v>0.12834372069935474</v>
      </c>
      <c r="M59" s="2">
        <f t="shared" si="29"/>
        <v>0.21085433787435903</v>
      </c>
      <c r="N59" s="2">
        <f t="shared" si="29"/>
        <v>0.20440130163807835</v>
      </c>
      <c r="O59" s="2">
        <f t="shared" si="29"/>
        <v>4.0538304561248628E-2</v>
      </c>
    </row>
    <row r="60" spans="1:15" x14ac:dyDescent="0.2">
      <c r="A60" s="2" t="s">
        <v>34</v>
      </c>
      <c r="B60" s="2">
        <f>B56/$B$55</f>
        <v>0.16937302568107077</v>
      </c>
      <c r="C60" s="2">
        <f t="shared" ref="C60:G60" si="30">C56/$B$55</f>
        <v>0.23946972021911508</v>
      </c>
      <c r="D60" s="2">
        <f t="shared" si="30"/>
        <v>0.19632848156268962</v>
      </c>
      <c r="E60" s="2">
        <f t="shared" si="30"/>
        <v>0.2222406178355236</v>
      </c>
      <c r="F60" s="2">
        <f t="shared" si="30"/>
        <v>0.19737434372448515</v>
      </c>
      <c r="G60" s="2">
        <f t="shared" si="30"/>
        <v>0.16486950684149687</v>
      </c>
      <c r="I60" s="2" t="s">
        <v>34</v>
      </c>
      <c r="J60" s="2">
        <f>J56/$J$55</f>
        <v>0.19312032946471205</v>
      </c>
      <c r="K60" s="2">
        <f t="shared" ref="K60:O60" si="31">K56/$J$55</f>
        <v>0.16383376982206163</v>
      </c>
      <c r="L60" s="2">
        <f t="shared" si="31"/>
        <v>0.33337200556780899</v>
      </c>
      <c r="M60" s="2">
        <f t="shared" si="31"/>
        <v>0.37563368408705144</v>
      </c>
      <c r="N60" s="2">
        <f t="shared" si="31"/>
        <v>0.2799393041510021</v>
      </c>
      <c r="O60" s="2">
        <f t="shared" si="31"/>
        <v>0.29054041134499176</v>
      </c>
    </row>
    <row r="62" spans="1:15" x14ac:dyDescent="0.2">
      <c r="A62" t="s">
        <v>40</v>
      </c>
      <c r="I62" t="s">
        <v>40</v>
      </c>
    </row>
    <row r="63" spans="1:15" x14ac:dyDescent="0.2">
      <c r="A63" t="s">
        <v>32</v>
      </c>
      <c r="B63">
        <v>5</v>
      </c>
      <c r="C63">
        <v>10</v>
      </c>
      <c r="D63">
        <v>15</v>
      </c>
      <c r="E63">
        <v>20</v>
      </c>
      <c r="F63">
        <v>25</v>
      </c>
      <c r="G63">
        <v>30</v>
      </c>
      <c r="I63" t="s">
        <v>32</v>
      </c>
      <c r="J63">
        <v>5</v>
      </c>
      <c r="K63">
        <v>10</v>
      </c>
      <c r="L63">
        <v>15</v>
      </c>
      <c r="M63">
        <v>20</v>
      </c>
      <c r="N63">
        <v>25</v>
      </c>
      <c r="O63">
        <v>30</v>
      </c>
    </row>
    <row r="64" spans="1:15" x14ac:dyDescent="0.2">
      <c r="B64">
        <v>986</v>
      </c>
      <c r="C64">
        <v>1035</v>
      </c>
      <c r="D64">
        <v>840</v>
      </c>
      <c r="E64">
        <v>645</v>
      </c>
      <c r="F64">
        <v>449</v>
      </c>
      <c r="G64">
        <v>546</v>
      </c>
      <c r="J64">
        <v>902</v>
      </c>
      <c r="K64">
        <v>1152</v>
      </c>
      <c r="L64">
        <v>1448</v>
      </c>
      <c r="M64">
        <v>2496</v>
      </c>
      <c r="N64">
        <v>1683</v>
      </c>
      <c r="O64">
        <v>2038</v>
      </c>
    </row>
    <row r="65" spans="1:15" x14ac:dyDescent="0.2">
      <c r="B65">
        <v>838</v>
      </c>
      <c r="C65">
        <v>1569</v>
      </c>
      <c r="D65">
        <v>1668</v>
      </c>
      <c r="E65">
        <v>961</v>
      </c>
      <c r="F65">
        <v>1019</v>
      </c>
      <c r="G65">
        <v>1254</v>
      </c>
      <c r="J65">
        <v>715</v>
      </c>
      <c r="K65">
        <v>1152</v>
      </c>
      <c r="L65">
        <v>2806</v>
      </c>
      <c r="M65">
        <v>1104</v>
      </c>
      <c r="N65">
        <v>3670</v>
      </c>
      <c r="O65">
        <v>7781</v>
      </c>
    </row>
    <row r="66" spans="1:15" x14ac:dyDescent="0.2">
      <c r="B66">
        <v>1940</v>
      </c>
      <c r="C66">
        <v>2841</v>
      </c>
      <c r="D66">
        <v>2266</v>
      </c>
      <c r="E66">
        <v>1128</v>
      </c>
      <c r="F66">
        <v>899</v>
      </c>
      <c r="G66">
        <v>769</v>
      </c>
      <c r="J66">
        <v>1438</v>
      </c>
      <c r="K66">
        <v>2884</v>
      </c>
      <c r="L66">
        <v>1957</v>
      </c>
      <c r="M66">
        <v>1926</v>
      </c>
      <c r="N66">
        <v>5337</v>
      </c>
      <c r="O66">
        <v>4301</v>
      </c>
    </row>
    <row r="67" spans="1:15" x14ac:dyDescent="0.2">
      <c r="B67">
        <v>764</v>
      </c>
      <c r="C67">
        <v>529</v>
      </c>
      <c r="D67">
        <v>426</v>
      </c>
      <c r="E67">
        <v>380</v>
      </c>
      <c r="F67">
        <v>348</v>
      </c>
      <c r="G67">
        <v>458</v>
      </c>
      <c r="J67">
        <v>401</v>
      </c>
      <c r="K67">
        <v>418</v>
      </c>
      <c r="L67">
        <v>1546</v>
      </c>
      <c r="M67">
        <v>2862</v>
      </c>
      <c r="N67">
        <v>2224</v>
      </c>
      <c r="O67">
        <v>3857</v>
      </c>
    </row>
    <row r="68" spans="1:15" x14ac:dyDescent="0.2">
      <c r="B68">
        <v>1002</v>
      </c>
      <c r="C68">
        <v>1127</v>
      </c>
      <c r="D68">
        <v>735</v>
      </c>
      <c r="E68">
        <v>618</v>
      </c>
      <c r="F68">
        <v>619</v>
      </c>
      <c r="G68">
        <v>388</v>
      </c>
      <c r="J68">
        <v>533</v>
      </c>
      <c r="K68">
        <v>927</v>
      </c>
      <c r="L68">
        <v>1795</v>
      </c>
      <c r="M68">
        <v>2704</v>
      </c>
      <c r="N68">
        <v>3614</v>
      </c>
      <c r="O68">
        <v>4673</v>
      </c>
    </row>
    <row r="69" spans="1:15" x14ac:dyDescent="0.2">
      <c r="A69" t="s">
        <v>33</v>
      </c>
      <c r="B69">
        <f>AVERAGE(B64:B68)</f>
        <v>1106</v>
      </c>
      <c r="C69">
        <f t="shared" ref="C69:G69" si="32">AVERAGE(C64:C68)</f>
        <v>1420.2</v>
      </c>
      <c r="D69">
        <f t="shared" si="32"/>
        <v>1187</v>
      </c>
      <c r="E69">
        <f t="shared" si="32"/>
        <v>746.4</v>
      </c>
      <c r="F69">
        <f t="shared" si="32"/>
        <v>666.8</v>
      </c>
      <c r="G69">
        <f t="shared" si="32"/>
        <v>683</v>
      </c>
      <c r="I69" t="s">
        <v>33</v>
      </c>
      <c r="J69">
        <f>AVERAGE(J64:J68)</f>
        <v>797.8</v>
      </c>
      <c r="K69">
        <f t="shared" ref="K69:O69" si="33">AVERAGE(K64:K68)</f>
        <v>1306.5999999999999</v>
      </c>
      <c r="L69">
        <f t="shared" si="33"/>
        <v>1910.4</v>
      </c>
      <c r="M69">
        <f t="shared" si="33"/>
        <v>2218.4</v>
      </c>
      <c r="N69">
        <f t="shared" si="33"/>
        <v>3305.6</v>
      </c>
      <c r="O69">
        <f t="shared" si="33"/>
        <v>4530</v>
      </c>
    </row>
    <row r="70" spans="1:15" x14ac:dyDescent="0.2">
      <c r="A70" t="s">
        <v>34</v>
      </c>
      <c r="B70">
        <f>STDEV(B64:B68)</f>
        <v>476.85427543433013</v>
      </c>
      <c r="C70">
        <f t="shared" ref="C70:G70" si="34">STDEV(C64:C68)</f>
        <v>875.98470306278762</v>
      </c>
      <c r="D70">
        <f t="shared" si="34"/>
        <v>758.19456605807989</v>
      </c>
      <c r="E70">
        <f t="shared" si="34"/>
        <v>296.93820906040378</v>
      </c>
      <c r="F70">
        <f t="shared" si="34"/>
        <v>286.93065364300128</v>
      </c>
      <c r="G70">
        <f t="shared" si="34"/>
        <v>349.94856764959047</v>
      </c>
      <c r="I70" t="s">
        <v>34</v>
      </c>
      <c r="J70">
        <f>STDEV(J64:J68)</f>
        <v>404.7032245979762</v>
      </c>
      <c r="K70">
        <f t="shared" ref="K70:O70" si="35">STDEV(K64:K68)</f>
        <v>931.35643015979645</v>
      </c>
      <c r="L70">
        <f t="shared" si="35"/>
        <v>539.48799801293057</v>
      </c>
      <c r="M70">
        <f t="shared" si="35"/>
        <v>716.67203098767561</v>
      </c>
      <c r="N70">
        <f t="shared" si="35"/>
        <v>1428.0382697953164</v>
      </c>
      <c r="O70">
        <f t="shared" si="35"/>
        <v>2079.9569707087694</v>
      </c>
    </row>
    <row r="72" spans="1:15" x14ac:dyDescent="0.2">
      <c r="A72" s="2" t="s">
        <v>35</v>
      </c>
      <c r="B72" s="2"/>
      <c r="C72" s="2"/>
      <c r="D72" s="2"/>
      <c r="E72" s="2"/>
      <c r="F72" s="2"/>
      <c r="G72" s="2"/>
      <c r="I72" s="2" t="s">
        <v>35</v>
      </c>
      <c r="J72" s="2"/>
      <c r="K72" s="2"/>
      <c r="L72" s="2"/>
      <c r="M72" s="2"/>
      <c r="N72" s="2"/>
      <c r="O72" s="2"/>
    </row>
    <row r="73" spans="1:15" x14ac:dyDescent="0.2">
      <c r="A73" s="2" t="s">
        <v>33</v>
      </c>
      <c r="B73" s="2">
        <f>(B69/$B$69)-1</f>
        <v>0</v>
      </c>
      <c r="C73" s="2">
        <f t="shared" ref="C73:G73" si="36">(C69/$B$69)-1</f>
        <v>0.28408679927667269</v>
      </c>
      <c r="D73" s="2">
        <f t="shared" si="36"/>
        <v>7.3236889692585905E-2</v>
      </c>
      <c r="E73" s="2">
        <f t="shared" si="36"/>
        <v>-0.3251356238698011</v>
      </c>
      <c r="F73" s="2">
        <f t="shared" si="36"/>
        <v>-0.39710669077757688</v>
      </c>
      <c r="G73" s="2">
        <f t="shared" si="36"/>
        <v>-0.38245931283905965</v>
      </c>
      <c r="I73" s="2" t="s">
        <v>33</v>
      </c>
      <c r="J73" s="2">
        <f>(J69/$J$69)-1</f>
        <v>0</v>
      </c>
      <c r="K73" s="2">
        <f t="shared" ref="K73:O73" si="37">(K69/$J$69)-1</f>
        <v>0.63775382301328642</v>
      </c>
      <c r="L73" s="2">
        <f t="shared" si="37"/>
        <v>1.3945851090498875</v>
      </c>
      <c r="M73" s="2">
        <f t="shared" si="37"/>
        <v>1.7806467786412639</v>
      </c>
      <c r="N73" s="2">
        <f t="shared" si="37"/>
        <v>3.1433943344196544</v>
      </c>
      <c r="O73" s="2">
        <f t="shared" si="37"/>
        <v>4.6781148157432941</v>
      </c>
    </row>
    <row r="74" spans="1:15" x14ac:dyDescent="0.2">
      <c r="A74" s="2" t="s">
        <v>34</v>
      </c>
      <c r="B74" s="2">
        <f>B70/$B$69</f>
        <v>0.43115214777064209</v>
      </c>
      <c r="C74" s="2">
        <f t="shared" ref="C74:G74" si="38">C70/$B$69</f>
        <v>0.79202956877286401</v>
      </c>
      <c r="D74" s="2">
        <f t="shared" si="38"/>
        <v>0.6855285407396744</v>
      </c>
      <c r="E74" s="2">
        <f t="shared" si="38"/>
        <v>0.26847939336383703</v>
      </c>
      <c r="F74" s="2">
        <f t="shared" si="38"/>
        <v>0.25943097074412413</v>
      </c>
      <c r="G74" s="2">
        <f t="shared" si="38"/>
        <v>0.3164091931732283</v>
      </c>
      <c r="I74" s="2" t="s">
        <v>34</v>
      </c>
      <c r="J74" s="2">
        <f>J70/$J$69</f>
        <v>0.50727403434191054</v>
      </c>
      <c r="K74" s="2">
        <f t="shared" ref="K74:O74" si="39">K70/$J$69</f>
        <v>1.1674059039355684</v>
      </c>
      <c r="L74" s="2">
        <f t="shared" si="39"/>
        <v>0.67621960142006843</v>
      </c>
      <c r="M74" s="2">
        <f t="shared" si="39"/>
        <v>0.89831039231345655</v>
      </c>
      <c r="N74" s="2">
        <f t="shared" si="39"/>
        <v>1.7899702554466239</v>
      </c>
      <c r="O74" s="2">
        <f t="shared" si="39"/>
        <v>2.6071157817858732</v>
      </c>
    </row>
    <row r="76" spans="1:15" x14ac:dyDescent="0.2">
      <c r="A76" t="s">
        <v>41</v>
      </c>
      <c r="I76" t="s">
        <v>41</v>
      </c>
    </row>
    <row r="77" spans="1:15" x14ac:dyDescent="0.2">
      <c r="A77" t="s">
        <v>32</v>
      </c>
      <c r="B77">
        <v>5</v>
      </c>
      <c r="C77">
        <v>10</v>
      </c>
      <c r="D77">
        <v>15</v>
      </c>
      <c r="E77">
        <v>20</v>
      </c>
      <c r="F77">
        <v>25</v>
      </c>
      <c r="G77">
        <v>30</v>
      </c>
      <c r="I77" t="s">
        <v>32</v>
      </c>
      <c r="J77">
        <v>5</v>
      </c>
      <c r="K77">
        <v>10</v>
      </c>
      <c r="L77">
        <v>15</v>
      </c>
      <c r="M77">
        <v>20</v>
      </c>
      <c r="N77">
        <v>25</v>
      </c>
      <c r="O77">
        <v>30</v>
      </c>
    </row>
    <row r="78" spans="1:15" x14ac:dyDescent="0.2">
      <c r="B78">
        <v>3817</v>
      </c>
      <c r="C78">
        <v>4219</v>
      </c>
      <c r="D78">
        <v>5579</v>
      </c>
      <c r="E78">
        <v>4841</v>
      </c>
      <c r="F78">
        <v>4922</v>
      </c>
      <c r="G78">
        <v>4400</v>
      </c>
      <c r="J78">
        <v>772</v>
      </c>
      <c r="K78">
        <v>1108</v>
      </c>
      <c r="L78">
        <v>1547</v>
      </c>
      <c r="M78">
        <v>3180</v>
      </c>
      <c r="N78">
        <v>4532</v>
      </c>
      <c r="O78">
        <v>4425</v>
      </c>
    </row>
    <row r="79" spans="1:15" x14ac:dyDescent="0.2">
      <c r="B79">
        <v>3501</v>
      </c>
      <c r="C79">
        <v>4177</v>
      </c>
      <c r="D79">
        <v>4997</v>
      </c>
      <c r="E79">
        <v>4318</v>
      </c>
      <c r="F79">
        <v>4462</v>
      </c>
      <c r="G79">
        <v>4969</v>
      </c>
      <c r="J79">
        <v>694</v>
      </c>
      <c r="K79">
        <v>856</v>
      </c>
      <c r="L79">
        <v>1171</v>
      </c>
      <c r="M79">
        <v>1849</v>
      </c>
      <c r="N79">
        <v>2616</v>
      </c>
      <c r="O79">
        <v>4826</v>
      </c>
    </row>
    <row r="80" spans="1:15" x14ac:dyDescent="0.2">
      <c r="B80">
        <v>5053</v>
      </c>
      <c r="C80">
        <v>5868</v>
      </c>
      <c r="D80">
        <v>5242</v>
      </c>
      <c r="E80">
        <v>4175</v>
      </c>
      <c r="F80">
        <v>4455</v>
      </c>
      <c r="G80">
        <v>5433</v>
      </c>
      <c r="J80">
        <v>383</v>
      </c>
      <c r="K80">
        <v>493</v>
      </c>
      <c r="L80">
        <v>899</v>
      </c>
      <c r="M80">
        <v>1425</v>
      </c>
      <c r="N80">
        <v>1775</v>
      </c>
      <c r="O80">
        <v>2633</v>
      </c>
    </row>
    <row r="81" spans="1:15" x14ac:dyDescent="0.2">
      <c r="B81">
        <v>5011</v>
      </c>
      <c r="C81">
        <v>4989</v>
      </c>
      <c r="D81">
        <v>6674</v>
      </c>
      <c r="E81">
        <v>5813</v>
      </c>
      <c r="F81">
        <v>5202</v>
      </c>
      <c r="G81">
        <v>6060</v>
      </c>
      <c r="J81">
        <v>1036</v>
      </c>
      <c r="K81">
        <v>1502</v>
      </c>
      <c r="L81">
        <v>1736</v>
      </c>
      <c r="M81">
        <v>1491</v>
      </c>
      <c r="N81">
        <v>2416</v>
      </c>
      <c r="O81">
        <v>2336</v>
      </c>
    </row>
    <row r="82" spans="1:15" x14ac:dyDescent="0.2">
      <c r="B82">
        <v>4377</v>
      </c>
      <c r="C82">
        <v>5215</v>
      </c>
      <c r="D82">
        <v>3304</v>
      </c>
      <c r="E82">
        <v>3229</v>
      </c>
      <c r="F82">
        <v>4604</v>
      </c>
      <c r="G82">
        <v>5177</v>
      </c>
      <c r="J82">
        <v>603</v>
      </c>
      <c r="K82">
        <v>1281</v>
      </c>
      <c r="L82">
        <v>2516</v>
      </c>
      <c r="M82">
        <v>3536</v>
      </c>
      <c r="N82">
        <v>2855</v>
      </c>
      <c r="O82">
        <v>4613</v>
      </c>
    </row>
    <row r="83" spans="1:15" x14ac:dyDescent="0.2">
      <c r="B83">
        <v>6621</v>
      </c>
      <c r="C83">
        <v>5226</v>
      </c>
      <c r="D83">
        <v>8170</v>
      </c>
      <c r="E83">
        <v>6018</v>
      </c>
      <c r="F83">
        <v>5760</v>
      </c>
      <c r="G83">
        <v>6562</v>
      </c>
      <c r="I83" t="s">
        <v>33</v>
      </c>
      <c r="J83">
        <f>AVERAGE(J78:J82)</f>
        <v>697.6</v>
      </c>
      <c r="K83">
        <f t="shared" ref="K83:O83" si="40">AVERAGE(K78:K82)</f>
        <v>1048</v>
      </c>
      <c r="L83">
        <f t="shared" si="40"/>
        <v>1573.8</v>
      </c>
      <c r="M83">
        <f t="shared" si="40"/>
        <v>2296.1999999999998</v>
      </c>
      <c r="N83">
        <f t="shared" si="40"/>
        <v>2838.8</v>
      </c>
      <c r="O83">
        <f t="shared" si="40"/>
        <v>3766.6</v>
      </c>
    </row>
    <row r="84" spans="1:15" x14ac:dyDescent="0.2">
      <c r="A84" t="s">
        <v>33</v>
      </c>
      <c r="B84">
        <f>AVERAGE(B78:B83)</f>
        <v>4730</v>
      </c>
      <c r="C84">
        <f t="shared" ref="C84:G84" si="41">AVERAGE(C78:C83)</f>
        <v>4949</v>
      </c>
      <c r="D84">
        <f t="shared" si="41"/>
        <v>5661</v>
      </c>
      <c r="E84">
        <f t="shared" si="41"/>
        <v>4732.333333333333</v>
      </c>
      <c r="F84">
        <f t="shared" si="41"/>
        <v>4900.833333333333</v>
      </c>
      <c r="G84">
        <f t="shared" si="41"/>
        <v>5433.5</v>
      </c>
      <c r="I84" t="s">
        <v>34</v>
      </c>
      <c r="J84">
        <f>STDEV(J78:J82)</f>
        <v>238.73897880321104</v>
      </c>
      <c r="K84">
        <f t="shared" ref="K84:O84" si="42">STDEV(K78:K82)</f>
        <v>390.15830120606176</v>
      </c>
      <c r="L84">
        <f t="shared" si="42"/>
        <v>618.94482791279563</v>
      </c>
      <c r="M84">
        <f t="shared" si="42"/>
        <v>990.64761646107047</v>
      </c>
      <c r="N84">
        <f t="shared" si="42"/>
        <v>1028.0149317981716</v>
      </c>
      <c r="O84">
        <f t="shared" si="42"/>
        <v>1183.625489755945</v>
      </c>
    </row>
    <row r="85" spans="1:15" x14ac:dyDescent="0.2">
      <c r="A85" t="s">
        <v>34</v>
      </c>
      <c r="B85">
        <f>STDEV(B78:B83)</f>
        <v>1116.0456979891101</v>
      </c>
      <c r="C85">
        <f t="shared" ref="C85:G85" si="43">STDEV(C78:C83)</f>
        <v>651.54124965346591</v>
      </c>
      <c r="D85">
        <f t="shared" si="43"/>
        <v>1643.1603695318361</v>
      </c>
      <c r="E85">
        <f t="shared" si="43"/>
        <v>1055.9253130153991</v>
      </c>
      <c r="F85">
        <f t="shared" si="43"/>
        <v>511.61877083104235</v>
      </c>
      <c r="G85">
        <f t="shared" si="43"/>
        <v>776.61953361990584</v>
      </c>
    </row>
    <row r="86" spans="1:15" x14ac:dyDescent="0.2">
      <c r="I86" s="2" t="s">
        <v>35</v>
      </c>
      <c r="J86" s="2"/>
      <c r="K86" s="2"/>
      <c r="L86" s="2"/>
      <c r="M86" s="2"/>
      <c r="N86" s="2"/>
      <c r="O86" s="2"/>
    </row>
    <row r="87" spans="1:15" x14ac:dyDescent="0.2">
      <c r="A87" s="2" t="s">
        <v>35</v>
      </c>
      <c r="B87" s="2"/>
      <c r="C87" s="2"/>
      <c r="D87" s="2"/>
      <c r="E87" s="2"/>
      <c r="F87" s="2"/>
      <c r="G87" s="2"/>
      <c r="I87" s="2" t="s">
        <v>33</v>
      </c>
      <c r="J87" s="2">
        <f>(J83/$J$83)-1</f>
        <v>0</v>
      </c>
      <c r="K87" s="2">
        <f t="shared" ref="K87:O87" si="44">(K83/$J$83)-1</f>
        <v>0.50229357798165131</v>
      </c>
      <c r="L87" s="2">
        <f t="shared" si="44"/>
        <v>1.2560206422018347</v>
      </c>
      <c r="M87" s="2">
        <f t="shared" si="44"/>
        <v>2.2915711009174307</v>
      </c>
      <c r="N87" s="2">
        <f t="shared" si="44"/>
        <v>3.0693807339449544</v>
      </c>
      <c r="O87" s="2">
        <f t="shared" si="44"/>
        <v>4.3993692660550456</v>
      </c>
    </row>
    <row r="88" spans="1:15" x14ac:dyDescent="0.2">
      <c r="A88" s="2" t="s">
        <v>33</v>
      </c>
      <c r="B88" s="2">
        <f>(B84/$B$84)-1</f>
        <v>0</v>
      </c>
      <c r="C88" s="2">
        <f t="shared" ref="C88:G88" si="45">(C84/$B$84)-1</f>
        <v>4.6300211416490544E-2</v>
      </c>
      <c r="D88" s="2">
        <f t="shared" si="45"/>
        <v>0.19682875264270616</v>
      </c>
      <c r="E88" s="2">
        <f t="shared" si="45"/>
        <v>4.9330514446777052E-4</v>
      </c>
      <c r="F88" s="2">
        <f t="shared" si="45"/>
        <v>3.6116983791402379E-2</v>
      </c>
      <c r="G88" s="2">
        <f t="shared" si="45"/>
        <v>0.14873150105708244</v>
      </c>
      <c r="I88" s="2" t="s">
        <v>34</v>
      </c>
      <c r="J88" s="2">
        <f>J84/$J$83</f>
        <v>0.34222904071561216</v>
      </c>
      <c r="K88" s="2">
        <f t="shared" ref="K88:O88" si="46">K84/$J$83</f>
        <v>0.55928655562795548</v>
      </c>
      <c r="L88" s="2">
        <f t="shared" si="46"/>
        <v>0.88724889322361755</v>
      </c>
      <c r="M88" s="2">
        <f t="shared" si="46"/>
        <v>1.4200797254315802</v>
      </c>
      <c r="N88" s="2">
        <f t="shared" si="46"/>
        <v>1.4736452577382047</v>
      </c>
      <c r="O88" s="2">
        <f t="shared" si="46"/>
        <v>1.6967108511409761</v>
      </c>
    </row>
    <row r="89" spans="1:15" x14ac:dyDescent="0.2">
      <c r="A89" s="2" t="s">
        <v>34</v>
      </c>
      <c r="B89" s="2">
        <f>B85/$B$84</f>
        <v>0.23595046469114378</v>
      </c>
      <c r="C89" s="2">
        <f t="shared" ref="C89:G89" si="47">C85/$B$84</f>
        <v>0.13774656440876656</v>
      </c>
      <c r="D89" s="2">
        <f t="shared" si="47"/>
        <v>0.34739119863252349</v>
      </c>
      <c r="E89" s="2">
        <f t="shared" si="47"/>
        <v>0.22324002389331904</v>
      </c>
      <c r="F89" s="2">
        <f t="shared" si="47"/>
        <v>0.10816464499599204</v>
      </c>
      <c r="G89" s="2">
        <f t="shared" si="47"/>
        <v>0.16419017624099488</v>
      </c>
    </row>
    <row r="90" spans="1:15" x14ac:dyDescent="0.2">
      <c r="I90" t="s">
        <v>42</v>
      </c>
    </row>
    <row r="91" spans="1:15" x14ac:dyDescent="0.2">
      <c r="A91" t="s">
        <v>42</v>
      </c>
      <c r="I91" t="s">
        <v>32</v>
      </c>
      <c r="J91">
        <v>5</v>
      </c>
      <c r="K91">
        <v>10</v>
      </c>
      <c r="L91">
        <v>15</v>
      </c>
      <c r="M91">
        <v>20</v>
      </c>
      <c r="N91">
        <v>25</v>
      </c>
      <c r="O91">
        <v>30</v>
      </c>
    </row>
    <row r="92" spans="1:15" x14ac:dyDescent="0.2">
      <c r="A92" t="s">
        <v>32</v>
      </c>
      <c r="B92">
        <v>5</v>
      </c>
      <c r="C92">
        <v>10</v>
      </c>
      <c r="D92">
        <v>15</v>
      </c>
      <c r="E92">
        <v>20</v>
      </c>
      <c r="F92">
        <v>25</v>
      </c>
      <c r="G92">
        <v>30</v>
      </c>
      <c r="J92">
        <v>1530</v>
      </c>
      <c r="K92">
        <v>10709</v>
      </c>
      <c r="L92">
        <v>22777</v>
      </c>
      <c r="M92">
        <v>36793</v>
      </c>
      <c r="N92">
        <v>42773</v>
      </c>
      <c r="O92">
        <v>55057</v>
      </c>
    </row>
    <row r="93" spans="1:15" x14ac:dyDescent="0.2">
      <c r="B93">
        <v>958</v>
      </c>
      <c r="C93">
        <v>3397</v>
      </c>
      <c r="D93">
        <v>5239</v>
      </c>
      <c r="E93">
        <v>6161</v>
      </c>
      <c r="F93">
        <v>6763</v>
      </c>
      <c r="G93">
        <v>7411</v>
      </c>
      <c r="J93">
        <v>1877</v>
      </c>
      <c r="K93">
        <v>17289</v>
      </c>
      <c r="L93">
        <v>21506</v>
      </c>
      <c r="M93">
        <v>51323</v>
      </c>
      <c r="N93">
        <v>62615</v>
      </c>
      <c r="O93">
        <v>86652</v>
      </c>
    </row>
    <row r="94" spans="1:15" x14ac:dyDescent="0.2">
      <c r="B94">
        <v>991</v>
      </c>
      <c r="C94">
        <v>1820</v>
      </c>
      <c r="D94">
        <v>3460</v>
      </c>
      <c r="E94">
        <v>4593</v>
      </c>
      <c r="F94">
        <v>5236</v>
      </c>
      <c r="G94">
        <v>6330</v>
      </c>
      <c r="J94">
        <v>2798</v>
      </c>
      <c r="K94">
        <v>15211</v>
      </c>
      <c r="L94">
        <v>34194</v>
      </c>
      <c r="M94">
        <v>52276</v>
      </c>
      <c r="N94">
        <v>54425</v>
      </c>
      <c r="O94">
        <v>64001</v>
      </c>
    </row>
    <row r="95" spans="1:15" x14ac:dyDescent="0.2">
      <c r="B95">
        <v>811</v>
      </c>
      <c r="C95">
        <v>3069</v>
      </c>
      <c r="D95">
        <v>4308</v>
      </c>
      <c r="E95">
        <v>4950</v>
      </c>
      <c r="F95">
        <v>5311</v>
      </c>
      <c r="G95">
        <v>6628</v>
      </c>
      <c r="J95">
        <v>1700</v>
      </c>
      <c r="K95">
        <v>15791</v>
      </c>
      <c r="L95">
        <v>27334</v>
      </c>
      <c r="M95">
        <v>39251</v>
      </c>
      <c r="N95">
        <v>75429</v>
      </c>
      <c r="O95">
        <v>63505</v>
      </c>
    </row>
    <row r="96" spans="1:15" x14ac:dyDescent="0.2">
      <c r="B96">
        <v>2456</v>
      </c>
      <c r="C96">
        <v>5324</v>
      </c>
      <c r="D96">
        <v>9091</v>
      </c>
      <c r="E96">
        <v>11654</v>
      </c>
      <c r="F96">
        <v>13783</v>
      </c>
      <c r="G96">
        <v>15108</v>
      </c>
      <c r="J96">
        <v>2920</v>
      </c>
      <c r="K96">
        <v>16891</v>
      </c>
      <c r="L96">
        <v>27702</v>
      </c>
      <c r="M96">
        <v>48167</v>
      </c>
      <c r="N96">
        <v>58215</v>
      </c>
      <c r="O96">
        <v>89752</v>
      </c>
    </row>
    <row r="97" spans="1:15" x14ac:dyDescent="0.2">
      <c r="B97">
        <v>2230</v>
      </c>
      <c r="C97">
        <v>3837</v>
      </c>
      <c r="D97">
        <v>7238</v>
      </c>
      <c r="E97">
        <v>10349</v>
      </c>
      <c r="F97">
        <v>14105</v>
      </c>
      <c r="G97">
        <v>16753</v>
      </c>
      <c r="I97" t="s">
        <v>33</v>
      </c>
      <c r="J97">
        <f>AVERAGE(J92:J96)</f>
        <v>2165</v>
      </c>
      <c r="K97">
        <f t="shared" ref="K97:O97" si="48">AVERAGE(K92:K96)</f>
        <v>15178.2</v>
      </c>
      <c r="L97">
        <f t="shared" si="48"/>
        <v>26702.6</v>
      </c>
      <c r="M97">
        <f t="shared" si="48"/>
        <v>45562</v>
      </c>
      <c r="N97">
        <f t="shared" si="48"/>
        <v>58691.4</v>
      </c>
      <c r="O97">
        <f t="shared" si="48"/>
        <v>71793.399999999994</v>
      </c>
    </row>
    <row r="98" spans="1:15" x14ac:dyDescent="0.2">
      <c r="A98" t="s">
        <v>33</v>
      </c>
      <c r="B98">
        <f>AVERAGE(B93:B97)</f>
        <v>1489.2</v>
      </c>
      <c r="C98">
        <f t="shared" ref="C98:G98" si="49">AVERAGE(C93:C97)</f>
        <v>3489.4</v>
      </c>
      <c r="D98">
        <f t="shared" si="49"/>
        <v>5867.2</v>
      </c>
      <c r="E98">
        <f t="shared" si="49"/>
        <v>7541.4</v>
      </c>
      <c r="F98">
        <f t="shared" si="49"/>
        <v>9039.6</v>
      </c>
      <c r="G98">
        <f t="shared" si="49"/>
        <v>10446</v>
      </c>
      <c r="I98" t="s">
        <v>34</v>
      </c>
      <c r="J98">
        <f>STDEV(J92:J96)</f>
        <v>646.7433803294781</v>
      </c>
      <c r="K98">
        <f t="shared" ref="K98:O98" si="50">STDEV(K92:K96)</f>
        <v>2633.4155008277726</v>
      </c>
      <c r="L98">
        <f t="shared" si="50"/>
        <v>4998.3379037435989</v>
      </c>
      <c r="M98">
        <f t="shared" si="50"/>
        <v>7102.4119846711228</v>
      </c>
      <c r="N98">
        <f t="shared" si="50"/>
        <v>11909.727906211803</v>
      </c>
      <c r="O98">
        <f t="shared" si="50"/>
        <v>15433.854550953893</v>
      </c>
    </row>
    <row r="99" spans="1:15" x14ac:dyDescent="0.2">
      <c r="A99" t="s">
        <v>34</v>
      </c>
      <c r="B99">
        <f>STDEV(B93:B97)</f>
        <v>786.41890872486033</v>
      </c>
      <c r="C99">
        <f t="shared" ref="C99:G99" si="51">STDEV(C93:C97)</f>
        <v>1270.7038600712601</v>
      </c>
      <c r="D99">
        <f t="shared" si="51"/>
        <v>2285.4064627544926</v>
      </c>
      <c r="E99">
        <f t="shared" si="51"/>
        <v>3244.6115792186893</v>
      </c>
      <c r="F99">
        <f t="shared" si="51"/>
        <v>4519.7029548411692</v>
      </c>
      <c r="G99">
        <f t="shared" si="51"/>
        <v>5055.7466807584415</v>
      </c>
    </row>
    <row r="100" spans="1:15" x14ac:dyDescent="0.2">
      <c r="I100" s="2" t="s">
        <v>35</v>
      </c>
      <c r="J100" s="2"/>
      <c r="K100" s="2"/>
      <c r="L100" s="2"/>
      <c r="M100" s="2"/>
      <c r="N100" s="2"/>
      <c r="O100" s="2"/>
    </row>
    <row r="101" spans="1:15" x14ac:dyDescent="0.2">
      <c r="A101" s="2" t="s">
        <v>35</v>
      </c>
      <c r="B101" s="2"/>
      <c r="C101" s="2"/>
      <c r="D101" s="2"/>
      <c r="E101" s="2"/>
      <c r="F101" s="2"/>
      <c r="G101" s="2"/>
      <c r="I101" s="2" t="s">
        <v>33</v>
      </c>
      <c r="J101" s="2">
        <f>(J97/$J$97)-1</f>
        <v>0</v>
      </c>
      <c r="K101" s="2">
        <f t="shared" ref="K101:O101" si="52">(K97/$J$97)-1</f>
        <v>6.0107159353348729</v>
      </c>
      <c r="L101" s="2">
        <f t="shared" si="52"/>
        <v>11.333764434180138</v>
      </c>
      <c r="M101" s="2">
        <f t="shared" si="52"/>
        <v>20.044803695150115</v>
      </c>
      <c r="N101" s="2">
        <f t="shared" si="52"/>
        <v>26.10919168591224</v>
      </c>
      <c r="O101" s="2">
        <f t="shared" si="52"/>
        <v>32.160923787528866</v>
      </c>
    </row>
    <row r="102" spans="1:15" x14ac:dyDescent="0.2">
      <c r="A102" s="2" t="s">
        <v>33</v>
      </c>
      <c r="B102" s="2">
        <f>(B98/$B$98)-1</f>
        <v>0</v>
      </c>
      <c r="C102" s="2">
        <f t="shared" ref="C102:G102" si="53">(C98/$B$98)-1</f>
        <v>1.3431372549019609</v>
      </c>
      <c r="D102" s="2">
        <f t="shared" si="53"/>
        <v>2.9398334676336284</v>
      </c>
      <c r="E102" s="2">
        <f t="shared" si="53"/>
        <v>4.0640612409347296</v>
      </c>
      <c r="F102" s="2">
        <f t="shared" si="53"/>
        <v>5.0701047542304591</v>
      </c>
      <c r="G102" s="2">
        <f t="shared" si="53"/>
        <v>6.0145044319097503</v>
      </c>
      <c r="I102" s="2" t="s">
        <v>34</v>
      </c>
      <c r="J102" s="2">
        <f>J98/$J$97</f>
        <v>0.29872673456326931</v>
      </c>
      <c r="K102" s="2">
        <f t="shared" ref="K102:O102" si="54">K98/$J$97</f>
        <v>1.2163581989966616</v>
      </c>
      <c r="L102" s="2">
        <f t="shared" si="54"/>
        <v>2.3087011102741797</v>
      </c>
      <c r="M102" s="2">
        <f t="shared" si="54"/>
        <v>3.2805598081621814</v>
      </c>
      <c r="N102" s="2">
        <f t="shared" si="54"/>
        <v>5.5010290559869759</v>
      </c>
      <c r="O102" s="2">
        <f t="shared" si="54"/>
        <v>7.1288011782696961</v>
      </c>
    </row>
    <row r="103" spans="1:15" x14ac:dyDescent="0.2">
      <c r="A103" s="2" t="s">
        <v>34</v>
      </c>
      <c r="B103" s="2">
        <f>B99/$B$98</f>
        <v>0.52808145898795344</v>
      </c>
      <c r="C103" s="2">
        <f t="shared" ref="C103:G103" si="55">C99/$B$98</f>
        <v>0.85327951925279355</v>
      </c>
      <c r="D103" s="2">
        <f t="shared" si="55"/>
        <v>1.534653815978037</v>
      </c>
      <c r="E103" s="2">
        <f t="shared" si="55"/>
        <v>2.1787614687205807</v>
      </c>
      <c r="F103" s="2">
        <f t="shared" si="55"/>
        <v>3.0349872111477096</v>
      </c>
      <c r="G103" s="2">
        <f t="shared" si="55"/>
        <v>3.39494136500029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1BA34-D4CA-624E-9D1C-EDF4C8023439}">
  <dimension ref="A1:F20"/>
  <sheetViews>
    <sheetView workbookViewId="0"/>
  </sheetViews>
  <sheetFormatPr baseColWidth="10" defaultRowHeight="16" x14ac:dyDescent="0.2"/>
  <cols>
    <col min="1" max="1" width="12.1640625" customWidth="1"/>
  </cols>
  <sheetData>
    <row r="1" spans="1:6" x14ac:dyDescent="0.2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0</v>
      </c>
      <c r="B2">
        <v>0</v>
      </c>
      <c r="C2">
        <v>7383</v>
      </c>
      <c r="D2">
        <v>110639</v>
      </c>
      <c r="E2">
        <v>97412</v>
      </c>
      <c r="F2">
        <v>148795</v>
      </c>
    </row>
    <row r="3" spans="1:6" x14ac:dyDescent="0.2">
      <c r="B3">
        <v>0</v>
      </c>
      <c r="C3">
        <v>3559</v>
      </c>
      <c r="D3">
        <v>82453</v>
      </c>
      <c r="E3">
        <v>128403</v>
      </c>
      <c r="F3">
        <v>137133</v>
      </c>
    </row>
    <row r="4" spans="1:6" x14ac:dyDescent="0.2">
      <c r="B4">
        <v>0</v>
      </c>
      <c r="C4">
        <v>2185</v>
      </c>
      <c r="D4">
        <v>94414</v>
      </c>
      <c r="E4">
        <v>132162</v>
      </c>
      <c r="F4">
        <v>187168</v>
      </c>
    </row>
    <row r="5" spans="1:6" x14ac:dyDescent="0.2">
      <c r="B5">
        <v>0</v>
      </c>
      <c r="C5">
        <v>5898</v>
      </c>
      <c r="D5">
        <v>132438</v>
      </c>
      <c r="E5">
        <v>137386</v>
      </c>
      <c r="F5">
        <v>124307</v>
      </c>
    </row>
    <row r="6" spans="1:6" x14ac:dyDescent="0.2">
      <c r="B6">
        <v>0</v>
      </c>
      <c r="C6">
        <v>8937</v>
      </c>
      <c r="D6">
        <v>160696</v>
      </c>
      <c r="E6">
        <v>200514</v>
      </c>
      <c r="F6">
        <v>148935</v>
      </c>
    </row>
    <row r="7" spans="1:6" x14ac:dyDescent="0.2">
      <c r="B7">
        <v>0</v>
      </c>
      <c r="C7">
        <v>5492</v>
      </c>
      <c r="D7">
        <v>99879</v>
      </c>
      <c r="E7">
        <v>135504</v>
      </c>
      <c r="F7">
        <v>155999</v>
      </c>
    </row>
    <row r="10" spans="1:6" x14ac:dyDescent="0.2">
      <c r="A10" t="s">
        <v>8</v>
      </c>
      <c r="B10">
        <f>AVERAGE(B2:B8)</f>
        <v>0</v>
      </c>
      <c r="C10">
        <f t="shared" ref="C10:F10" si="0">AVERAGE(C2:C8)</f>
        <v>5575.666666666667</v>
      </c>
      <c r="D10">
        <f t="shared" si="0"/>
        <v>113419.83333333333</v>
      </c>
      <c r="E10">
        <f t="shared" si="0"/>
        <v>138563.5</v>
      </c>
      <c r="F10">
        <f t="shared" si="0"/>
        <v>150389.5</v>
      </c>
    </row>
    <row r="11" spans="1:6" x14ac:dyDescent="0.2">
      <c r="A11" t="s">
        <v>9</v>
      </c>
      <c r="B11">
        <f>STDEV(B2:B8)</f>
        <v>0</v>
      </c>
      <c r="C11">
        <f t="shared" ref="C11:F11" si="1">STDEV(C2:C8)</f>
        <v>2459.2470121292554</v>
      </c>
      <c r="D11">
        <f t="shared" si="1"/>
        <v>28663.496879596976</v>
      </c>
      <c r="E11">
        <f t="shared" si="1"/>
        <v>33723.203915108657</v>
      </c>
      <c r="F11">
        <f t="shared" si="1"/>
        <v>21188.74300896587</v>
      </c>
    </row>
    <row r="13" spans="1:6" x14ac:dyDescent="0.2">
      <c r="A13" s="2" t="s">
        <v>7</v>
      </c>
      <c r="B13" s="2" t="s">
        <v>1</v>
      </c>
      <c r="C13" s="2" t="s">
        <v>2</v>
      </c>
      <c r="D13" s="2" t="s">
        <v>3</v>
      </c>
      <c r="E13" s="2" t="s">
        <v>4</v>
      </c>
      <c r="F13" s="2" t="s">
        <v>5</v>
      </c>
    </row>
    <row r="14" spans="1:6" x14ac:dyDescent="0.2">
      <c r="A14" s="2" t="s">
        <v>8</v>
      </c>
      <c r="B14" s="2">
        <f>B10/$F$10</f>
        <v>0</v>
      </c>
      <c r="C14" s="2">
        <f t="shared" ref="C14:F14" si="2">C10/$F$10</f>
        <v>3.7074840109626452E-2</v>
      </c>
      <c r="D14" s="2">
        <f t="shared" si="2"/>
        <v>0.75417388403667363</v>
      </c>
      <c r="E14" s="2">
        <f t="shared" si="2"/>
        <v>0.92136419098407796</v>
      </c>
      <c r="F14" s="2">
        <f t="shared" si="2"/>
        <v>1</v>
      </c>
    </row>
    <row r="15" spans="1:6" x14ac:dyDescent="0.2">
      <c r="A15" s="4" t="s">
        <v>9</v>
      </c>
      <c r="B15" s="2">
        <f>B11/$F$10</f>
        <v>0</v>
      </c>
      <c r="C15" s="2">
        <f t="shared" ref="C15:F15" si="3">C11/$F$10</f>
        <v>1.6352518042345079E-2</v>
      </c>
      <c r="D15" s="2">
        <f t="shared" si="3"/>
        <v>0.1905950673391226</v>
      </c>
      <c r="E15" s="2">
        <f t="shared" si="3"/>
        <v>0.22423908527595782</v>
      </c>
      <c r="F15" s="2">
        <f t="shared" si="3"/>
        <v>0.14089243603420365</v>
      </c>
    </row>
    <row r="16" spans="1:6" x14ac:dyDescent="0.2">
      <c r="A16" s="8"/>
      <c r="B16" s="8"/>
      <c r="C16" s="18"/>
      <c r="D16" s="18"/>
      <c r="E16" s="18"/>
      <c r="F16" s="18"/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5"/>
      <c r="B19" s="5"/>
      <c r="C19" s="5"/>
      <c r="D19" s="5"/>
      <c r="E19" s="5"/>
      <c r="F19" s="5"/>
    </row>
    <row r="20" spans="1:6" x14ac:dyDescent="0.2">
      <c r="A20" s="5"/>
      <c r="B20" s="5"/>
      <c r="C20" s="5"/>
      <c r="D20" s="5"/>
      <c r="E20" s="5"/>
      <c r="F20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55E8-6331-3648-A191-788F5F66BBEA}">
  <dimension ref="A2:J163"/>
  <sheetViews>
    <sheetView workbookViewId="0"/>
  </sheetViews>
  <sheetFormatPr baseColWidth="10" defaultRowHeight="16" x14ac:dyDescent="0.2"/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6</v>
      </c>
      <c r="B3">
        <v>44.48</v>
      </c>
      <c r="C3">
        <v>55.52</v>
      </c>
      <c r="D3">
        <f>((B3/$H$3)-(C3/$I$3))/((B3/$H$3)+(C3/$I$3))</f>
        <v>-0.30715089117434735</v>
      </c>
      <c r="F3" s="24" t="s">
        <v>16</v>
      </c>
      <c r="G3" s="2" t="s">
        <v>8</v>
      </c>
      <c r="H3" s="2">
        <f>AVERAGE(B3:B59)</f>
        <v>60.182839118038238</v>
      </c>
      <c r="I3" s="2">
        <f t="shared" ref="I3:J3" si="0">AVERAGE(C3:C59)</f>
        <v>39.817160881961776</v>
      </c>
      <c r="J3" s="2">
        <f t="shared" si="0"/>
        <v>8.0164189059516305E-3</v>
      </c>
    </row>
    <row r="4" spans="1:10" x14ac:dyDescent="0.2">
      <c r="A4" t="s">
        <v>16</v>
      </c>
      <c r="B4">
        <v>50.442477876106196</v>
      </c>
      <c r="C4">
        <v>49.557522123893804</v>
      </c>
      <c r="D4">
        <f t="shared" ref="D4:D67" si="1">((B4/$H$3)-(C4/$I$3))/((B4/$H$3)+(C4/$I$3))</f>
        <v>-0.19515895443784156</v>
      </c>
      <c r="F4" s="24"/>
      <c r="G4" s="2" t="s">
        <v>9</v>
      </c>
      <c r="H4" s="2">
        <f>STDEV(B3:B59)</f>
        <v>9.6638041915841875</v>
      </c>
      <c r="I4" s="2">
        <f t="shared" ref="I4:J4" si="2">STDEV(C3:C59)</f>
        <v>9.663804191584255</v>
      </c>
      <c r="J4" s="2">
        <f t="shared" si="2"/>
        <v>0.19898151856600185</v>
      </c>
    </row>
    <row r="5" spans="1:10" x14ac:dyDescent="0.2">
      <c r="A5" t="s">
        <v>16</v>
      </c>
      <c r="B5">
        <v>32.985386221294362</v>
      </c>
      <c r="C5">
        <v>67.014613778705638</v>
      </c>
      <c r="D5">
        <f t="shared" si="1"/>
        <v>-0.50869505131944182</v>
      </c>
      <c r="F5" s="24" t="s">
        <v>14</v>
      </c>
      <c r="G5" s="2" t="s">
        <v>8</v>
      </c>
      <c r="H5" s="2">
        <f>AVERAGE(B60:B111)</f>
        <v>63.109078540831668</v>
      </c>
      <c r="I5" s="2">
        <f t="shared" ref="I5:J5" si="3">AVERAGE(C60:C111)</f>
        <v>36.890921459168347</v>
      </c>
      <c r="J5" s="2">
        <f t="shared" si="3"/>
        <v>7.0379711298571027E-2</v>
      </c>
    </row>
    <row r="6" spans="1:10" x14ac:dyDescent="0.2">
      <c r="A6" t="s">
        <v>16</v>
      </c>
      <c r="B6">
        <v>78.490990990990994</v>
      </c>
      <c r="C6">
        <v>21.509009009009009</v>
      </c>
      <c r="D6">
        <f t="shared" si="1"/>
        <v>0.41423391902329476</v>
      </c>
      <c r="F6" s="24"/>
      <c r="G6" s="2" t="s">
        <v>9</v>
      </c>
      <c r="H6" s="2">
        <f>STDEV(B60:B111)</f>
        <v>9.7814678122917318</v>
      </c>
      <c r="I6" s="2">
        <f t="shared" ref="I6:J6" si="4">STDEV(C60:C111)</f>
        <v>9.7814678122918046</v>
      </c>
      <c r="J6" s="2">
        <f t="shared" si="4"/>
        <v>0.20746110238821608</v>
      </c>
    </row>
    <row r="7" spans="1:10" x14ac:dyDescent="0.2">
      <c r="A7" t="s">
        <v>16</v>
      </c>
      <c r="B7">
        <v>53.003003003003002</v>
      </c>
      <c r="C7">
        <v>46.996996996996998</v>
      </c>
      <c r="D7">
        <f>((B7/$H$3)-(C7/$I$3))/((B7/$H$3)+(C7/$I$3))</f>
        <v>-0.14537489548086463</v>
      </c>
      <c r="F7" s="25" t="s">
        <v>15</v>
      </c>
      <c r="G7" s="2" t="s">
        <v>8</v>
      </c>
      <c r="H7" s="2">
        <f>AVERAGE(B112:B163)</f>
        <v>15.699403884872812</v>
      </c>
      <c r="I7" s="2">
        <f t="shared" ref="I7:J7" si="5">AVERAGE(C112:C163)</f>
        <v>84.300596115127163</v>
      </c>
      <c r="J7" s="2">
        <f t="shared" si="5"/>
        <v>-0.77237311117274909</v>
      </c>
    </row>
    <row r="8" spans="1:10" x14ac:dyDescent="0.2">
      <c r="A8" t="s">
        <v>16</v>
      </c>
      <c r="B8">
        <v>69.305856832971799</v>
      </c>
      <c r="C8">
        <v>30.694143167028198</v>
      </c>
      <c r="D8">
        <f t="shared" si="1"/>
        <v>0.19803273219283557</v>
      </c>
      <c r="F8" s="26"/>
      <c r="G8" s="4" t="s">
        <v>9</v>
      </c>
      <c r="H8" s="4">
        <f>STDEV(B112:B163)</f>
        <v>12.250798748428112</v>
      </c>
      <c r="I8" s="4">
        <f t="shared" ref="I8:J8" si="6">STDEV(C112:C163)</f>
        <v>12.250798748428283</v>
      </c>
      <c r="J8" s="4">
        <f t="shared" si="6"/>
        <v>0.1921115866949038</v>
      </c>
    </row>
    <row r="9" spans="1:10" x14ac:dyDescent="0.2">
      <c r="A9" t="s">
        <v>16</v>
      </c>
      <c r="B9">
        <v>63.941018766756031</v>
      </c>
      <c r="C9">
        <v>36.058981233243969</v>
      </c>
      <c r="D9">
        <f t="shared" si="1"/>
        <v>7.9688603585886614E-2</v>
      </c>
      <c r="F9" s="7"/>
      <c r="G9" s="8"/>
      <c r="H9" s="8"/>
      <c r="I9" s="8"/>
      <c r="J9" s="8"/>
    </row>
    <row r="10" spans="1:10" x14ac:dyDescent="0.2">
      <c r="A10" t="s">
        <v>16</v>
      </c>
      <c r="B10">
        <v>64.905660377358487</v>
      </c>
      <c r="C10">
        <v>35.094339622641506</v>
      </c>
      <c r="D10">
        <f t="shared" si="1"/>
        <v>0.10056181201671342</v>
      </c>
      <c r="F10" s="6"/>
      <c r="G10" s="5"/>
      <c r="H10" s="5"/>
      <c r="I10" s="5"/>
      <c r="J10" s="5"/>
    </row>
    <row r="11" spans="1:10" x14ac:dyDescent="0.2">
      <c r="A11" t="s">
        <v>16</v>
      </c>
      <c r="B11">
        <v>69.74564926372156</v>
      </c>
      <c r="C11">
        <v>30.254350736278447</v>
      </c>
      <c r="D11">
        <f t="shared" si="1"/>
        <v>0.20798364258225002</v>
      </c>
      <c r="F11" s="6"/>
      <c r="G11" s="5"/>
      <c r="H11" s="5"/>
      <c r="I11" s="5"/>
      <c r="J11" s="5"/>
    </row>
    <row r="12" spans="1:10" x14ac:dyDescent="0.2">
      <c r="A12" t="s">
        <v>16</v>
      </c>
      <c r="B12">
        <v>58.430232558139537</v>
      </c>
      <c r="C12">
        <v>41.569767441860463</v>
      </c>
      <c r="D12">
        <f t="shared" si="1"/>
        <v>-3.6298531318254224E-2</v>
      </c>
      <c r="F12" s="6"/>
      <c r="G12" s="5"/>
      <c r="H12" s="5"/>
      <c r="I12" s="5"/>
      <c r="J12" s="5"/>
    </row>
    <row r="13" spans="1:10" x14ac:dyDescent="0.2">
      <c r="A13" t="s">
        <v>16</v>
      </c>
      <c r="B13">
        <v>47.591069330199765</v>
      </c>
      <c r="C13">
        <v>52.408930669800235</v>
      </c>
      <c r="D13">
        <f t="shared" si="1"/>
        <v>-0.2493884211623042</v>
      </c>
    </row>
    <row r="14" spans="1:10" x14ac:dyDescent="0.2">
      <c r="A14" t="s">
        <v>16</v>
      </c>
      <c r="B14">
        <v>44.96</v>
      </c>
      <c r="C14">
        <v>55.04</v>
      </c>
      <c r="D14">
        <f t="shared" si="1"/>
        <v>-0.29833243406238846</v>
      </c>
    </row>
    <row r="15" spans="1:10" x14ac:dyDescent="0.2">
      <c r="A15" t="s">
        <v>16</v>
      </c>
      <c r="B15">
        <v>65.644171779141104</v>
      </c>
      <c r="C15">
        <v>34.355828220858896</v>
      </c>
      <c r="D15">
        <f t="shared" si="1"/>
        <v>0.11666034785215261</v>
      </c>
    </row>
    <row r="16" spans="1:10" x14ac:dyDescent="0.2">
      <c r="A16" t="s">
        <v>16</v>
      </c>
      <c r="B16">
        <v>53.4621578099839</v>
      </c>
      <c r="C16">
        <v>46.537842190016107</v>
      </c>
      <c r="D16">
        <f t="shared" si="1"/>
        <v>-0.13633621746679778</v>
      </c>
    </row>
    <row r="17" spans="1:4" x14ac:dyDescent="0.2">
      <c r="A17" t="s">
        <v>16</v>
      </c>
      <c r="B17">
        <v>50.873786407766985</v>
      </c>
      <c r="C17">
        <v>49.126213592233007</v>
      </c>
      <c r="D17">
        <f t="shared" si="1"/>
        <v>-0.18684604874086264</v>
      </c>
    </row>
    <row r="18" spans="1:4" x14ac:dyDescent="0.2">
      <c r="A18" t="s">
        <v>16</v>
      </c>
      <c r="B18">
        <v>66.793409378960718</v>
      </c>
      <c r="C18">
        <v>33.20659062103929</v>
      </c>
      <c r="D18">
        <f t="shared" si="1"/>
        <v>0.1419189196561168</v>
      </c>
    </row>
    <row r="19" spans="1:4" x14ac:dyDescent="0.2">
      <c r="A19" t="s">
        <v>16</v>
      </c>
      <c r="B19">
        <v>61.272475795297375</v>
      </c>
      <c r="C19">
        <v>38.727524204702632</v>
      </c>
      <c r="D19">
        <f t="shared" si="1"/>
        <v>2.2841484858649876E-2</v>
      </c>
    </row>
    <row r="20" spans="1:4" x14ac:dyDescent="0.2">
      <c r="A20" t="s">
        <v>16</v>
      </c>
      <c r="B20">
        <v>70.63740856844305</v>
      </c>
      <c r="C20">
        <v>29.36259143155695</v>
      </c>
      <c r="D20">
        <f t="shared" si="1"/>
        <v>0.22828040332900679</v>
      </c>
    </row>
    <row r="21" spans="1:4" x14ac:dyDescent="0.2">
      <c r="A21" t="s">
        <v>16</v>
      </c>
      <c r="B21">
        <v>56.546489563567363</v>
      </c>
      <c r="C21">
        <v>43.453510436432637</v>
      </c>
      <c r="D21">
        <f t="shared" si="1"/>
        <v>-7.4719363490260829E-2</v>
      </c>
    </row>
    <row r="22" spans="1:4" x14ac:dyDescent="0.2">
      <c r="A22" t="s">
        <v>16</v>
      </c>
      <c r="B22">
        <v>57.88262370540852</v>
      </c>
      <c r="C22">
        <v>42.117376294591487</v>
      </c>
      <c r="D22">
        <f t="shared" si="1"/>
        <v>-4.7530365488587002E-2</v>
      </c>
    </row>
    <row r="23" spans="1:4" x14ac:dyDescent="0.2">
      <c r="A23" t="s">
        <v>16</v>
      </c>
      <c r="B23">
        <v>57.070707070707073</v>
      </c>
      <c r="C23">
        <v>42.929292929292927</v>
      </c>
      <c r="D23">
        <f t="shared" si="1"/>
        <v>-6.4088383113100472E-2</v>
      </c>
    </row>
    <row r="24" spans="1:4" x14ac:dyDescent="0.2">
      <c r="A24" t="s">
        <v>16</v>
      </c>
      <c r="B24">
        <v>58.318425760286232</v>
      </c>
      <c r="C24">
        <v>41.681574239713775</v>
      </c>
      <c r="D24">
        <f t="shared" si="1"/>
        <v>-3.8595979070216939E-2</v>
      </c>
    </row>
    <row r="25" spans="1:4" x14ac:dyDescent="0.2">
      <c r="A25" t="s">
        <v>16</v>
      </c>
      <c r="B25">
        <v>57.494407158836694</v>
      </c>
      <c r="C25">
        <v>42.505592841163306</v>
      </c>
      <c r="D25">
        <f t="shared" si="1"/>
        <v>-5.5461646826045166E-2</v>
      </c>
    </row>
    <row r="26" spans="1:4" x14ac:dyDescent="0.2">
      <c r="A26" t="s">
        <v>16</v>
      </c>
      <c r="B26">
        <v>65.028901734104053</v>
      </c>
      <c r="C26">
        <v>34.971098265895954</v>
      </c>
      <c r="D26">
        <f t="shared" si="1"/>
        <v>0.10324113302585336</v>
      </c>
    </row>
    <row r="27" spans="1:4" x14ac:dyDescent="0.2">
      <c r="A27" t="s">
        <v>16</v>
      </c>
      <c r="B27">
        <v>69.879518072289159</v>
      </c>
      <c r="C27">
        <v>30.120481927710845</v>
      </c>
      <c r="D27">
        <f t="shared" si="1"/>
        <v>0.21102031008547253</v>
      </c>
    </row>
    <row r="28" spans="1:4" x14ac:dyDescent="0.2">
      <c r="A28" t="s">
        <v>16</v>
      </c>
      <c r="B28">
        <v>73.215413771320286</v>
      </c>
      <c r="C28">
        <v>26.784586228679725</v>
      </c>
      <c r="D28">
        <f t="shared" si="1"/>
        <v>0.287872589671192</v>
      </c>
    </row>
    <row r="29" spans="1:4" x14ac:dyDescent="0.2">
      <c r="A29" t="s">
        <v>16</v>
      </c>
      <c r="B29">
        <v>73.91304347826086</v>
      </c>
      <c r="C29">
        <v>26.086956521739129</v>
      </c>
      <c r="D29">
        <f t="shared" si="1"/>
        <v>0.30423710689655276</v>
      </c>
    </row>
    <row r="30" spans="1:4" x14ac:dyDescent="0.2">
      <c r="A30" t="s">
        <v>16</v>
      </c>
      <c r="B30">
        <v>56.92307692307692</v>
      </c>
      <c r="C30">
        <v>43.07692307692308</v>
      </c>
      <c r="D30">
        <f t="shared" si="1"/>
        <v>-6.7087005643347533E-2</v>
      </c>
    </row>
    <row r="31" spans="1:4" x14ac:dyDescent="0.2">
      <c r="A31" t="s">
        <v>16</v>
      </c>
      <c r="B31">
        <v>39.663461538461533</v>
      </c>
      <c r="C31">
        <v>60.33653846153846</v>
      </c>
      <c r="D31">
        <f t="shared" si="1"/>
        <v>-0.3938074229243696</v>
      </c>
    </row>
    <row r="32" spans="1:4" x14ac:dyDescent="0.2">
      <c r="A32" t="s">
        <v>16</v>
      </c>
      <c r="B32">
        <v>66.29055007052186</v>
      </c>
      <c r="C32">
        <v>33.709449929478133</v>
      </c>
      <c r="D32">
        <f t="shared" si="1"/>
        <v>0.13083563723183123</v>
      </c>
    </row>
    <row r="33" spans="1:4" x14ac:dyDescent="0.2">
      <c r="A33" t="s">
        <v>16</v>
      </c>
      <c r="B33">
        <v>59.047619047619051</v>
      </c>
      <c r="C33">
        <v>40.952380952380949</v>
      </c>
      <c r="D33">
        <f t="shared" si="1"/>
        <v>-2.3573122348439994E-2</v>
      </c>
    </row>
    <row r="34" spans="1:4" x14ac:dyDescent="0.2">
      <c r="A34" t="s">
        <v>16</v>
      </c>
      <c r="B34">
        <v>67.403314917127076</v>
      </c>
      <c r="C34">
        <v>32.596685082872931</v>
      </c>
      <c r="D34">
        <f t="shared" si="1"/>
        <v>0.15542713345785289</v>
      </c>
    </row>
    <row r="35" spans="1:4" x14ac:dyDescent="0.2">
      <c r="A35" t="s">
        <v>16</v>
      </c>
      <c r="B35">
        <v>63.584905660377359</v>
      </c>
      <c r="C35">
        <v>36.415094339622641</v>
      </c>
      <c r="D35">
        <f t="shared" si="1"/>
        <v>7.2026801638923929E-2</v>
      </c>
    </row>
    <row r="36" spans="1:4" x14ac:dyDescent="0.2">
      <c r="A36" t="s">
        <v>16</v>
      </c>
      <c r="B36">
        <v>68.048128342245988</v>
      </c>
      <c r="C36">
        <v>31.951871657754012</v>
      </c>
      <c r="D36">
        <f t="shared" si="1"/>
        <v>0.16978726666605379</v>
      </c>
    </row>
    <row r="37" spans="1:4" x14ac:dyDescent="0.2">
      <c r="A37" t="s">
        <v>16</v>
      </c>
      <c r="B37">
        <v>69.277108433734938</v>
      </c>
      <c r="C37">
        <v>30.722891566265059</v>
      </c>
      <c r="D37">
        <f t="shared" si="1"/>
        <v>0.19738360716229433</v>
      </c>
    </row>
    <row r="38" spans="1:4" x14ac:dyDescent="0.2">
      <c r="A38" t="s">
        <v>16</v>
      </c>
      <c r="B38">
        <v>77.553593947036575</v>
      </c>
      <c r="C38">
        <v>22.446406052963429</v>
      </c>
      <c r="D38">
        <f t="shared" si="1"/>
        <v>0.39133436698218954</v>
      </c>
    </row>
    <row r="39" spans="1:4" x14ac:dyDescent="0.2">
      <c r="A39" t="s">
        <v>16</v>
      </c>
      <c r="B39">
        <v>61.832061068702295</v>
      </c>
      <c r="C39">
        <v>38.167938931297712</v>
      </c>
      <c r="D39">
        <f t="shared" si="1"/>
        <v>3.4654566997023989E-2</v>
      </c>
    </row>
    <row r="40" spans="1:4" x14ac:dyDescent="0.2">
      <c r="A40" t="s">
        <v>16</v>
      </c>
      <c r="B40">
        <v>59.583333333333336</v>
      </c>
      <c r="C40">
        <v>40.416666666666664</v>
      </c>
      <c r="D40">
        <f t="shared" si="1"/>
        <v>-1.2477151529698072E-2</v>
      </c>
    </row>
    <row r="41" spans="1:4" x14ac:dyDescent="0.2">
      <c r="A41" t="s">
        <v>16</v>
      </c>
      <c r="B41">
        <v>61.872909698996658</v>
      </c>
      <c r="C41">
        <v>38.127090301003349</v>
      </c>
      <c r="D41">
        <f t="shared" si="1"/>
        <v>3.5519115017321662E-2</v>
      </c>
    </row>
    <row r="42" spans="1:4" x14ac:dyDescent="0.2">
      <c r="A42" t="s">
        <v>16</v>
      </c>
      <c r="B42">
        <v>54.862842892768086</v>
      </c>
      <c r="C42">
        <v>45.137157107231914</v>
      </c>
      <c r="D42">
        <f t="shared" si="1"/>
        <v>-0.10854997591179147</v>
      </c>
    </row>
    <row r="43" spans="1:4" x14ac:dyDescent="0.2">
      <c r="A43" t="s">
        <v>16</v>
      </c>
      <c r="B43">
        <v>62.878787878787875</v>
      </c>
      <c r="C43">
        <v>37.121212121212125</v>
      </c>
      <c r="D43">
        <f t="shared" si="1"/>
        <v>5.6903990700482319E-2</v>
      </c>
    </row>
    <row r="44" spans="1:4" x14ac:dyDescent="0.2">
      <c r="A44" t="s">
        <v>16</v>
      </c>
      <c r="B44">
        <v>48.872180451127818</v>
      </c>
      <c r="C44">
        <v>51.127819548872175</v>
      </c>
      <c r="D44">
        <f t="shared" si="1"/>
        <v>-0.22517875572511842</v>
      </c>
    </row>
    <row r="45" spans="1:4" x14ac:dyDescent="0.2">
      <c r="A45" t="s">
        <v>16</v>
      </c>
      <c r="B45">
        <v>60.803059273422569</v>
      </c>
      <c r="C45">
        <v>39.196940726577438</v>
      </c>
      <c r="D45">
        <f t="shared" si="1"/>
        <v>1.2975348625611022E-2</v>
      </c>
    </row>
    <row r="46" spans="1:4" x14ac:dyDescent="0.2">
      <c r="A46" t="s">
        <v>16</v>
      </c>
      <c r="B46">
        <v>71.15384615384616</v>
      </c>
      <c r="C46">
        <v>28.846153846153843</v>
      </c>
      <c r="D46">
        <f t="shared" si="1"/>
        <v>0.24010848436105958</v>
      </c>
    </row>
    <row r="47" spans="1:4" x14ac:dyDescent="0.2">
      <c r="A47" t="s">
        <v>16</v>
      </c>
      <c r="B47">
        <v>74.68879668049793</v>
      </c>
      <c r="C47">
        <v>25.311203319502074</v>
      </c>
      <c r="D47">
        <f t="shared" si="1"/>
        <v>0.32255560687768731</v>
      </c>
    </row>
    <row r="48" spans="1:4" x14ac:dyDescent="0.2">
      <c r="A48" t="s">
        <v>16</v>
      </c>
      <c r="B48">
        <v>47.00374531835206</v>
      </c>
      <c r="C48">
        <v>52.996254681647933</v>
      </c>
      <c r="D48">
        <f t="shared" si="1"/>
        <v>-0.26040386767581147</v>
      </c>
    </row>
    <row r="49" spans="1:4" x14ac:dyDescent="0.2">
      <c r="A49" t="s">
        <v>16</v>
      </c>
      <c r="B49">
        <v>64.629629629629619</v>
      </c>
      <c r="C49">
        <v>35.370370370370367</v>
      </c>
      <c r="D49">
        <f t="shared" si="1"/>
        <v>9.4571160616049574E-2</v>
      </c>
    </row>
    <row r="50" spans="1:4" x14ac:dyDescent="0.2">
      <c r="A50" t="s">
        <v>16</v>
      </c>
      <c r="B50">
        <v>70.43795620437956</v>
      </c>
      <c r="C50">
        <v>29.56204379562044</v>
      </c>
      <c r="D50">
        <f t="shared" si="1"/>
        <v>0.22372683271353785</v>
      </c>
    </row>
    <row r="51" spans="1:4" x14ac:dyDescent="0.2">
      <c r="A51" t="s">
        <v>16</v>
      </c>
      <c r="B51">
        <v>64.411764705882362</v>
      </c>
      <c r="C51">
        <v>35.588235294117645</v>
      </c>
      <c r="D51">
        <f t="shared" si="1"/>
        <v>8.9852977934606323E-2</v>
      </c>
    </row>
    <row r="52" spans="1:4" x14ac:dyDescent="0.2">
      <c r="A52" t="s">
        <v>16</v>
      </c>
      <c r="B52">
        <v>52.241112828438951</v>
      </c>
      <c r="C52">
        <v>47.758887171561049</v>
      </c>
      <c r="D52">
        <f t="shared" si="1"/>
        <v>-0.16029778109211998</v>
      </c>
    </row>
    <row r="53" spans="1:4" x14ac:dyDescent="0.2">
      <c r="A53" t="s">
        <v>16</v>
      </c>
      <c r="B53">
        <v>61.795407098121082</v>
      </c>
      <c r="C53">
        <v>38.204592901878911</v>
      </c>
      <c r="D53">
        <f t="shared" si="1"/>
        <v>3.3879054843340931E-2</v>
      </c>
    </row>
    <row r="54" spans="1:4" x14ac:dyDescent="0.2">
      <c r="A54" t="s">
        <v>16</v>
      </c>
      <c r="B54">
        <v>41.95804195804196</v>
      </c>
      <c r="C54">
        <v>58.04195804195804</v>
      </c>
      <c r="D54">
        <f t="shared" si="1"/>
        <v>-0.35293520265208445</v>
      </c>
    </row>
    <row r="55" spans="1:4" x14ac:dyDescent="0.2">
      <c r="A55" t="s">
        <v>16</v>
      </c>
      <c r="B55">
        <v>64.321608040200999</v>
      </c>
      <c r="C55">
        <v>35.678391959798994</v>
      </c>
      <c r="D55">
        <f t="shared" si="1"/>
        <v>8.7903105192461237E-2</v>
      </c>
    </row>
    <row r="56" spans="1:4" x14ac:dyDescent="0.2">
      <c r="A56" t="s">
        <v>16</v>
      </c>
      <c r="B56">
        <v>55.423728813559322</v>
      </c>
      <c r="C56">
        <v>44.576271186440678</v>
      </c>
      <c r="D56">
        <f t="shared" si="1"/>
        <v>-9.7332433642663654E-2</v>
      </c>
    </row>
    <row r="57" spans="1:4" x14ac:dyDescent="0.2">
      <c r="A57" t="s">
        <v>16</v>
      </c>
      <c r="B57">
        <v>57.142857142857139</v>
      </c>
      <c r="C57">
        <v>42.857142857142854</v>
      </c>
      <c r="D57">
        <f t="shared" si="1"/>
        <v>-6.2621539686335437E-2</v>
      </c>
    </row>
    <row r="58" spans="1:4" x14ac:dyDescent="0.2">
      <c r="A58" t="s">
        <v>16</v>
      </c>
      <c r="B58">
        <v>51.142857142857146</v>
      </c>
      <c r="C58">
        <v>48.857142857142854</v>
      </c>
      <c r="D58">
        <f t="shared" si="1"/>
        <v>-0.18164520012048596</v>
      </c>
    </row>
    <row r="59" spans="1:4" x14ac:dyDescent="0.2">
      <c r="A59" t="s">
        <v>16</v>
      </c>
      <c r="B59">
        <v>59.259259259259252</v>
      </c>
      <c r="C59">
        <v>40.74074074074074</v>
      </c>
      <c r="D59">
        <f t="shared" si="1"/>
        <v>-1.919554205148236E-2</v>
      </c>
    </row>
    <row r="60" spans="1:4" x14ac:dyDescent="0.2">
      <c r="A60" t="s">
        <v>14</v>
      </c>
      <c r="B60">
        <v>71.589310829817151</v>
      </c>
      <c r="C60">
        <v>28.410689170182842</v>
      </c>
      <c r="D60">
        <f t="shared" si="1"/>
        <v>0.25012442344434754</v>
      </c>
    </row>
    <row r="61" spans="1:4" x14ac:dyDescent="0.2">
      <c r="A61" t="s">
        <v>14</v>
      </c>
      <c r="B61">
        <v>51.022076860179887</v>
      </c>
      <c r="C61">
        <v>48.977923139820113</v>
      </c>
      <c r="D61">
        <f t="shared" si="1"/>
        <v>-0.18398116937979275</v>
      </c>
    </row>
    <row r="62" spans="1:4" x14ac:dyDescent="0.2">
      <c r="A62" t="s">
        <v>14</v>
      </c>
      <c r="B62">
        <v>62.678665960825832</v>
      </c>
      <c r="C62">
        <v>37.321334039174161</v>
      </c>
      <c r="D62">
        <f t="shared" si="1"/>
        <v>5.2634693834756767E-2</v>
      </c>
    </row>
    <row r="63" spans="1:4" x14ac:dyDescent="0.2">
      <c r="A63" t="s">
        <v>14</v>
      </c>
      <c r="B63">
        <v>71.279212792127922</v>
      </c>
      <c r="C63">
        <v>28.720787207872078</v>
      </c>
      <c r="D63">
        <f t="shared" si="1"/>
        <v>0.24298800175758287</v>
      </c>
    </row>
    <row r="64" spans="1:4" x14ac:dyDescent="0.2">
      <c r="A64" t="s">
        <v>14</v>
      </c>
      <c r="B64">
        <v>62.341772151898731</v>
      </c>
      <c r="C64">
        <v>37.658227848101269</v>
      </c>
      <c r="D64">
        <f t="shared" si="1"/>
        <v>4.5464129371679124E-2</v>
      </c>
    </row>
    <row r="65" spans="1:4" x14ac:dyDescent="0.2">
      <c r="A65" t="s">
        <v>14</v>
      </c>
      <c r="B65">
        <v>59.499733901011176</v>
      </c>
      <c r="C65">
        <v>40.500266098988824</v>
      </c>
      <c r="D65">
        <f t="shared" si="1"/>
        <v>-1.4212020048796851E-2</v>
      </c>
    </row>
    <row r="66" spans="1:4" x14ac:dyDescent="0.2">
      <c r="A66" t="s">
        <v>14</v>
      </c>
      <c r="B66">
        <v>53.968253968253968</v>
      </c>
      <c r="C66">
        <v>46.031746031746032</v>
      </c>
      <c r="D66">
        <f t="shared" si="1"/>
        <v>-0.12633366390801479</v>
      </c>
    </row>
    <row r="67" spans="1:4" x14ac:dyDescent="0.2">
      <c r="A67" t="s">
        <v>14</v>
      </c>
      <c r="B67">
        <v>77.397590361445779</v>
      </c>
      <c r="C67">
        <v>22.602409638554217</v>
      </c>
      <c r="D67">
        <f t="shared" si="1"/>
        <v>0.38754247987713053</v>
      </c>
    </row>
    <row r="68" spans="1:4" x14ac:dyDescent="0.2">
      <c r="A68" t="s">
        <v>14</v>
      </c>
      <c r="B68">
        <v>63.859453430005573</v>
      </c>
      <c r="C68">
        <v>36.140546569994427</v>
      </c>
      <c r="D68">
        <f t="shared" ref="D68:D131" si="7">((B68/$H$3)-(C68/$I$3))/((B68/$H$3)+(C68/$I$3))</f>
        <v>7.7931639000615227E-2</v>
      </c>
    </row>
    <row r="69" spans="1:4" x14ac:dyDescent="0.2">
      <c r="A69" t="s">
        <v>14</v>
      </c>
      <c r="B69">
        <v>49.485420240137223</v>
      </c>
      <c r="C69">
        <v>50.514579759862777</v>
      </c>
      <c r="D69">
        <f t="shared" si="7"/>
        <v>-0.21350088969291531</v>
      </c>
    </row>
    <row r="70" spans="1:4" x14ac:dyDescent="0.2">
      <c r="A70" t="s">
        <v>14</v>
      </c>
      <c r="B70">
        <v>74.522292993630572</v>
      </c>
      <c r="C70">
        <v>25.477707006369428</v>
      </c>
      <c r="D70">
        <f t="shared" si="7"/>
        <v>0.31861297838944147</v>
      </c>
    </row>
    <row r="71" spans="1:4" x14ac:dyDescent="0.2">
      <c r="A71" t="s">
        <v>14</v>
      </c>
      <c r="B71">
        <v>70.164168451106363</v>
      </c>
      <c r="C71">
        <v>29.835831548893648</v>
      </c>
      <c r="D71">
        <f t="shared" si="7"/>
        <v>0.21748928463984024</v>
      </c>
    </row>
    <row r="72" spans="1:4" x14ac:dyDescent="0.2">
      <c r="A72" t="s">
        <v>14</v>
      </c>
      <c r="B72">
        <v>67.0150987224158</v>
      </c>
      <c r="C72">
        <v>32.984901277584207</v>
      </c>
      <c r="D72">
        <f t="shared" si="7"/>
        <v>0.14682056256791706</v>
      </c>
    </row>
    <row r="73" spans="1:4" x14ac:dyDescent="0.2">
      <c r="A73" t="s">
        <v>14</v>
      </c>
      <c r="B73">
        <v>43.509272467902996</v>
      </c>
      <c r="C73">
        <v>56.490727532097004</v>
      </c>
      <c r="D73">
        <f t="shared" si="7"/>
        <v>-0.32488222231524772</v>
      </c>
    </row>
    <row r="74" spans="1:4" x14ac:dyDescent="0.2">
      <c r="A74" t="s">
        <v>14</v>
      </c>
      <c r="B74">
        <v>73.667029379760606</v>
      </c>
      <c r="C74">
        <v>26.332970620239394</v>
      </c>
      <c r="D74">
        <f t="shared" si="7"/>
        <v>0.29845452972170694</v>
      </c>
    </row>
    <row r="75" spans="1:4" x14ac:dyDescent="0.2">
      <c r="A75" t="s">
        <v>14</v>
      </c>
      <c r="B75">
        <v>71.785714285714292</v>
      </c>
      <c r="C75">
        <v>28.214285714285715</v>
      </c>
      <c r="D75">
        <f t="shared" si="7"/>
        <v>0.25465457486147802</v>
      </c>
    </row>
    <row r="76" spans="1:4" x14ac:dyDescent="0.2">
      <c r="A76" t="s">
        <v>14</v>
      </c>
      <c r="B76">
        <v>49.308755760368662</v>
      </c>
      <c r="C76">
        <v>50.691244239631338</v>
      </c>
      <c r="D76">
        <f t="shared" si="7"/>
        <v>-0.21687105984139413</v>
      </c>
    </row>
    <row r="77" spans="1:4" x14ac:dyDescent="0.2">
      <c r="A77" t="s">
        <v>14</v>
      </c>
      <c r="B77">
        <v>66.577777777777783</v>
      </c>
      <c r="C77">
        <v>33.422222222222217</v>
      </c>
      <c r="D77">
        <f t="shared" si="7"/>
        <v>0.13716032345536483</v>
      </c>
    </row>
    <row r="78" spans="1:4" x14ac:dyDescent="0.2">
      <c r="A78" t="s">
        <v>14</v>
      </c>
      <c r="B78">
        <v>70.418604651162781</v>
      </c>
      <c r="C78">
        <v>29.581395348837209</v>
      </c>
      <c r="D78">
        <f t="shared" si="7"/>
        <v>0.22328545911700565</v>
      </c>
    </row>
    <row r="79" spans="1:4" x14ac:dyDescent="0.2">
      <c r="A79" t="s">
        <v>14</v>
      </c>
      <c r="B79">
        <v>61.369863013698634</v>
      </c>
      <c r="C79">
        <v>38.630136986301373</v>
      </c>
      <c r="D79">
        <f t="shared" si="7"/>
        <v>2.4893311941773064E-2</v>
      </c>
    </row>
    <row r="80" spans="1:4" x14ac:dyDescent="0.2">
      <c r="A80" t="s">
        <v>14</v>
      </c>
      <c r="B80">
        <v>79.173290937996825</v>
      </c>
      <c r="C80">
        <v>20.826709062003179</v>
      </c>
      <c r="D80">
        <f t="shared" si="7"/>
        <v>0.43102652692355486</v>
      </c>
    </row>
    <row r="81" spans="1:4" x14ac:dyDescent="0.2">
      <c r="A81" t="s">
        <v>14</v>
      </c>
      <c r="B81">
        <v>63.012552301255234</v>
      </c>
      <c r="C81">
        <v>36.987447698744766</v>
      </c>
      <c r="D81">
        <f t="shared" si="7"/>
        <v>5.976174936881077E-2</v>
      </c>
    </row>
    <row r="82" spans="1:4" x14ac:dyDescent="0.2">
      <c r="A82" t="s">
        <v>14</v>
      </c>
      <c r="B82">
        <v>64.012910166756313</v>
      </c>
      <c r="C82">
        <v>35.987089833243679</v>
      </c>
      <c r="D82">
        <f t="shared" si="7"/>
        <v>8.1238212504162188E-2</v>
      </c>
    </row>
    <row r="83" spans="1:4" x14ac:dyDescent="0.2">
      <c r="A83" t="s">
        <v>14</v>
      </c>
      <c r="B83">
        <v>69.262295081967224</v>
      </c>
      <c r="C83">
        <v>30.737704918032787</v>
      </c>
      <c r="D83">
        <f t="shared" si="7"/>
        <v>0.19704919320284511</v>
      </c>
    </row>
    <row r="84" spans="1:4" x14ac:dyDescent="0.2">
      <c r="A84" t="s">
        <v>14</v>
      </c>
      <c r="B84">
        <v>57.58969641214351</v>
      </c>
      <c r="C84">
        <v>42.410303587856482</v>
      </c>
      <c r="D84">
        <f t="shared" si="7"/>
        <v>-5.3517279979740436E-2</v>
      </c>
    </row>
    <row r="85" spans="1:4" x14ac:dyDescent="0.2">
      <c r="A85" t="s">
        <v>14</v>
      </c>
      <c r="B85">
        <v>80.055658627087197</v>
      </c>
      <c r="C85">
        <v>19.944341372912803</v>
      </c>
      <c r="D85">
        <f t="shared" si="7"/>
        <v>0.45290086485265446</v>
      </c>
    </row>
    <row r="86" spans="1:4" x14ac:dyDescent="0.2">
      <c r="A86" t="s">
        <v>14</v>
      </c>
      <c r="B86">
        <v>57.508833922261481</v>
      </c>
      <c r="C86">
        <v>42.491166077738519</v>
      </c>
      <c r="D86">
        <f t="shared" si="7"/>
        <v>-5.5167370303925801E-2</v>
      </c>
    </row>
    <row r="87" spans="1:4" x14ac:dyDescent="0.2">
      <c r="A87" t="s">
        <v>14</v>
      </c>
      <c r="B87">
        <v>55.555555555555557</v>
      </c>
      <c r="C87">
        <v>44.444444444444443</v>
      </c>
      <c r="D87">
        <f t="shared" si="7"/>
        <v>-9.4688329074819513E-2</v>
      </c>
    </row>
    <row r="88" spans="1:4" x14ac:dyDescent="0.2">
      <c r="A88" t="s">
        <v>14</v>
      </c>
      <c r="B88">
        <v>69.424168694241686</v>
      </c>
      <c r="C88">
        <v>30.57583130575831</v>
      </c>
      <c r="D88">
        <f t="shared" si="7"/>
        <v>0.20070589477994491</v>
      </c>
    </row>
    <row r="89" spans="1:4" x14ac:dyDescent="0.2">
      <c r="A89" t="s">
        <v>14</v>
      </c>
      <c r="B89">
        <v>70.28619528619528</v>
      </c>
      <c r="C89">
        <v>29.713804713804713</v>
      </c>
      <c r="D89">
        <f t="shared" si="7"/>
        <v>0.22026747820241949</v>
      </c>
    </row>
    <row r="90" spans="1:4" x14ac:dyDescent="0.2">
      <c r="A90" t="s">
        <v>14</v>
      </c>
      <c r="B90">
        <v>78.521126760563376</v>
      </c>
      <c r="C90">
        <v>21.47887323943662</v>
      </c>
      <c r="D90">
        <f t="shared" si="7"/>
        <v>0.41497338442218695</v>
      </c>
    </row>
    <row r="91" spans="1:4" x14ac:dyDescent="0.2">
      <c r="A91" t="s">
        <v>14</v>
      </c>
      <c r="B91">
        <v>77.691850089232588</v>
      </c>
      <c r="C91">
        <v>22.308149910767401</v>
      </c>
      <c r="D91">
        <f t="shared" si="7"/>
        <v>0.3946994172850336</v>
      </c>
    </row>
    <row r="92" spans="1:4" x14ac:dyDescent="0.2">
      <c r="A92" t="s">
        <v>14</v>
      </c>
      <c r="B92">
        <v>62.547673531655221</v>
      </c>
      <c r="C92">
        <v>37.452326468344779</v>
      </c>
      <c r="D92">
        <f t="shared" si="7"/>
        <v>4.9844141410458086E-2</v>
      </c>
    </row>
    <row r="93" spans="1:4" x14ac:dyDescent="0.2">
      <c r="A93" t="s">
        <v>14</v>
      </c>
      <c r="B93">
        <v>38.746438746438741</v>
      </c>
      <c r="C93">
        <v>61.253561253561251</v>
      </c>
      <c r="D93">
        <f t="shared" si="7"/>
        <v>-0.40993758304072209</v>
      </c>
    </row>
    <row r="94" spans="1:4" x14ac:dyDescent="0.2">
      <c r="A94" t="s">
        <v>14</v>
      </c>
      <c r="B94">
        <v>69.475357710651835</v>
      </c>
      <c r="C94">
        <v>30.524642289348169</v>
      </c>
      <c r="D94">
        <f t="shared" si="7"/>
        <v>0.20186333726961589</v>
      </c>
    </row>
    <row r="95" spans="1:4" x14ac:dyDescent="0.2">
      <c r="A95" t="s">
        <v>14</v>
      </c>
      <c r="B95">
        <v>58.05714285714285</v>
      </c>
      <c r="C95">
        <v>41.942857142857143</v>
      </c>
      <c r="D95">
        <f t="shared" si="7"/>
        <v>-4.3956481820012952E-2</v>
      </c>
    </row>
    <row r="96" spans="1:4" x14ac:dyDescent="0.2">
      <c r="A96" t="s">
        <v>14</v>
      </c>
      <c r="B96">
        <v>70.441298917568702</v>
      </c>
      <c r="C96">
        <v>29.558701082431305</v>
      </c>
      <c r="D96">
        <f t="shared" si="7"/>
        <v>0.22380308158576925</v>
      </c>
    </row>
    <row r="97" spans="1:4" x14ac:dyDescent="0.2">
      <c r="A97" t="s">
        <v>14</v>
      </c>
      <c r="B97">
        <v>45.86038961038961</v>
      </c>
      <c r="C97">
        <v>54.139610389610397</v>
      </c>
      <c r="D97">
        <f t="shared" si="7"/>
        <v>-0.28169920502610662</v>
      </c>
    </row>
    <row r="98" spans="1:4" x14ac:dyDescent="0.2">
      <c r="A98" t="s">
        <v>14</v>
      </c>
      <c r="B98">
        <v>55.623365300784656</v>
      </c>
      <c r="C98">
        <v>44.376634699215344</v>
      </c>
      <c r="D98">
        <f t="shared" si="7"/>
        <v>-9.3327108536415182E-2</v>
      </c>
    </row>
    <row r="99" spans="1:4" x14ac:dyDescent="0.2">
      <c r="A99" t="s">
        <v>14</v>
      </c>
      <c r="B99">
        <v>62.144053601340033</v>
      </c>
      <c r="C99">
        <v>37.855946398659967</v>
      </c>
      <c r="D99">
        <f t="shared" si="7"/>
        <v>4.1265459960399452E-2</v>
      </c>
    </row>
    <row r="100" spans="1:4" x14ac:dyDescent="0.2">
      <c r="A100" t="s">
        <v>14</v>
      </c>
      <c r="B100">
        <v>48.236196319018404</v>
      </c>
      <c r="C100">
        <v>51.763803680981589</v>
      </c>
      <c r="D100">
        <f t="shared" si="7"/>
        <v>-0.23722855582646193</v>
      </c>
    </row>
    <row r="101" spans="1:4" x14ac:dyDescent="0.2">
      <c r="A101" t="s">
        <v>14</v>
      </c>
      <c r="B101">
        <v>59.222661396574438</v>
      </c>
      <c r="C101">
        <v>40.777338603425562</v>
      </c>
      <c r="D101">
        <f t="shared" si="7"/>
        <v>-1.9953095471517301E-2</v>
      </c>
    </row>
    <row r="102" spans="1:4" x14ac:dyDescent="0.2">
      <c r="A102" t="s">
        <v>14</v>
      </c>
      <c r="B102">
        <v>54.148471615720531</v>
      </c>
      <c r="C102">
        <v>45.851528384279476</v>
      </c>
      <c r="D102">
        <f t="shared" si="7"/>
        <v>-0.12276168962459061</v>
      </c>
    </row>
    <row r="103" spans="1:4" x14ac:dyDescent="0.2">
      <c r="A103" t="s">
        <v>14</v>
      </c>
      <c r="B103">
        <v>51.362179487179482</v>
      </c>
      <c r="C103">
        <v>48.637820512820511</v>
      </c>
      <c r="D103">
        <f t="shared" si="7"/>
        <v>-0.1773974543330786</v>
      </c>
    </row>
    <row r="104" spans="1:4" x14ac:dyDescent="0.2">
      <c r="A104" t="s">
        <v>14</v>
      </c>
      <c r="B104">
        <v>74.061433447098977</v>
      </c>
      <c r="C104">
        <v>25.938566552901023</v>
      </c>
      <c r="D104">
        <f t="shared" si="7"/>
        <v>0.30773123465086327</v>
      </c>
    </row>
    <row r="105" spans="1:4" x14ac:dyDescent="0.2">
      <c r="A105" t="s">
        <v>14</v>
      </c>
      <c r="B105">
        <v>66.95137976346912</v>
      </c>
      <c r="C105">
        <v>33.04862023653088</v>
      </c>
      <c r="D105">
        <f t="shared" si="7"/>
        <v>0.14541073634157578</v>
      </c>
    </row>
    <row r="106" spans="1:4" x14ac:dyDescent="0.2">
      <c r="A106" t="s">
        <v>14</v>
      </c>
      <c r="B106">
        <v>58.897742363877825</v>
      </c>
      <c r="C106">
        <v>41.102257636122182</v>
      </c>
      <c r="D106">
        <f t="shared" si="7"/>
        <v>-2.6668445182383156E-2</v>
      </c>
    </row>
    <row r="107" spans="1:4" x14ac:dyDescent="0.2">
      <c r="A107" t="s">
        <v>14</v>
      </c>
      <c r="B107">
        <v>62.690707350901533</v>
      </c>
      <c r="C107">
        <v>37.309292649098474</v>
      </c>
      <c r="D107">
        <f t="shared" si="7"/>
        <v>5.2891371064408339E-2</v>
      </c>
    </row>
    <row r="108" spans="1:4" x14ac:dyDescent="0.2">
      <c r="A108" t="s">
        <v>14</v>
      </c>
      <c r="B108">
        <v>68.310810810810807</v>
      </c>
      <c r="C108">
        <v>31.689189189189186</v>
      </c>
      <c r="D108">
        <f t="shared" si="7"/>
        <v>0.175660627924836</v>
      </c>
    </row>
    <row r="109" spans="1:4" x14ac:dyDescent="0.2">
      <c r="A109" t="s">
        <v>14</v>
      </c>
      <c r="B109">
        <v>60.547156227501794</v>
      </c>
      <c r="C109">
        <v>39.452843772498206</v>
      </c>
      <c r="D109">
        <f t="shared" si="7"/>
        <v>7.6134144592677963E-3</v>
      </c>
    </row>
    <row r="110" spans="1:4" x14ac:dyDescent="0.2">
      <c r="A110" t="s">
        <v>14</v>
      </c>
      <c r="B110">
        <v>67.941712204007288</v>
      </c>
      <c r="C110">
        <v>32.058287795992712</v>
      </c>
      <c r="D110">
        <f t="shared" si="7"/>
        <v>0.16741174957910293</v>
      </c>
    </row>
    <row r="111" spans="1:4" x14ac:dyDescent="0.2">
      <c r="A111" t="s">
        <v>14</v>
      </c>
      <c r="B111">
        <v>52.851711026615966</v>
      </c>
      <c r="C111">
        <v>47.148288973384027</v>
      </c>
      <c r="D111">
        <f t="shared" si="7"/>
        <v>-0.14834565683692058</v>
      </c>
    </row>
    <row r="112" spans="1:4" x14ac:dyDescent="0.2">
      <c r="A112" t="s">
        <v>15</v>
      </c>
      <c r="B112">
        <v>13.370998116760829</v>
      </c>
      <c r="C112">
        <v>86.62900188323917</v>
      </c>
      <c r="D112">
        <f t="shared" si="7"/>
        <v>-0.81468933206199068</v>
      </c>
    </row>
    <row r="113" spans="1:4" x14ac:dyDescent="0.2">
      <c r="A113" t="s">
        <v>15</v>
      </c>
      <c r="B113">
        <v>6.4334790755777638</v>
      </c>
      <c r="C113">
        <v>93.566520924422235</v>
      </c>
      <c r="D113">
        <f t="shared" si="7"/>
        <v>-0.91297724395793245</v>
      </c>
    </row>
    <row r="114" spans="1:4" x14ac:dyDescent="0.2">
      <c r="A114" t="s">
        <v>15</v>
      </c>
      <c r="B114">
        <v>7.3374096720400228</v>
      </c>
      <c r="C114">
        <v>92.662590327959975</v>
      </c>
      <c r="D114">
        <f t="shared" si="7"/>
        <v>-0.90043886193397915</v>
      </c>
    </row>
    <row r="115" spans="1:4" x14ac:dyDescent="0.2">
      <c r="A115" t="s">
        <v>15</v>
      </c>
      <c r="B115">
        <v>54.524180967238692</v>
      </c>
      <c r="C115">
        <v>45.475819032761308</v>
      </c>
      <c r="D115">
        <f t="shared" si="7"/>
        <v>-0.11529782554563404</v>
      </c>
    </row>
    <row r="116" spans="1:4" x14ac:dyDescent="0.2">
      <c r="A116" t="s">
        <v>15</v>
      </c>
      <c r="B116">
        <v>12.578616352201259</v>
      </c>
      <c r="C116">
        <v>87.421383647798748</v>
      </c>
      <c r="D116">
        <f t="shared" si="7"/>
        <v>-0.82615929601313631</v>
      </c>
    </row>
    <row r="117" spans="1:4" x14ac:dyDescent="0.2">
      <c r="A117" t="s">
        <v>15</v>
      </c>
      <c r="B117">
        <v>10.014513788098693</v>
      </c>
      <c r="C117">
        <v>89.985486211901318</v>
      </c>
      <c r="D117">
        <f t="shared" si="7"/>
        <v>-0.86283908873109294</v>
      </c>
    </row>
    <row r="118" spans="1:4" x14ac:dyDescent="0.2">
      <c r="A118" t="s">
        <v>15</v>
      </c>
      <c r="B118">
        <v>9.0182648401826473</v>
      </c>
      <c r="C118">
        <v>90.981735159817362</v>
      </c>
      <c r="D118">
        <f t="shared" si="7"/>
        <v>-0.87691344052407771</v>
      </c>
    </row>
    <row r="119" spans="1:4" x14ac:dyDescent="0.2">
      <c r="A119" t="s">
        <v>15</v>
      </c>
      <c r="B119">
        <v>43.032329988851728</v>
      </c>
      <c r="C119">
        <v>56.967670011148272</v>
      </c>
      <c r="D119">
        <f t="shared" si="7"/>
        <v>-0.33354411225523528</v>
      </c>
    </row>
    <row r="120" spans="1:4" x14ac:dyDescent="0.2">
      <c r="A120" t="s">
        <v>15</v>
      </c>
      <c r="B120">
        <v>26.487845766974015</v>
      </c>
      <c r="C120">
        <v>73.512154233025981</v>
      </c>
      <c r="D120">
        <f t="shared" si="7"/>
        <v>-0.61500221578655123</v>
      </c>
    </row>
    <row r="121" spans="1:4" x14ac:dyDescent="0.2">
      <c r="A121" t="s">
        <v>15</v>
      </c>
      <c r="B121">
        <v>12.417218543046356</v>
      </c>
      <c r="C121">
        <v>87.58278145695364</v>
      </c>
      <c r="D121">
        <f t="shared" si="7"/>
        <v>-0.82848770652687742</v>
      </c>
    </row>
    <row r="122" spans="1:4" x14ac:dyDescent="0.2">
      <c r="A122" t="s">
        <v>15</v>
      </c>
      <c r="B122">
        <v>12.881679389312978</v>
      </c>
      <c r="C122">
        <v>87.118320610687022</v>
      </c>
      <c r="D122">
        <f t="shared" si="7"/>
        <v>-0.82177996268435161</v>
      </c>
    </row>
    <row r="123" spans="1:4" x14ac:dyDescent="0.2">
      <c r="A123" t="s">
        <v>15</v>
      </c>
      <c r="B123">
        <v>9.8892405063291147</v>
      </c>
      <c r="C123">
        <v>90.110759493670884</v>
      </c>
      <c r="D123">
        <f t="shared" si="7"/>
        <v>-0.86461426426704602</v>
      </c>
    </row>
    <row r="124" spans="1:4" x14ac:dyDescent="0.2">
      <c r="A124" t="s">
        <v>15</v>
      </c>
      <c r="B124">
        <v>0</v>
      </c>
      <c r="C124">
        <v>100</v>
      </c>
      <c r="D124">
        <f t="shared" si="7"/>
        <v>-1</v>
      </c>
    </row>
    <row r="125" spans="1:4" x14ac:dyDescent="0.2">
      <c r="A125" t="s">
        <v>15</v>
      </c>
      <c r="B125">
        <v>40.694980694980693</v>
      </c>
      <c r="C125">
        <v>59.3050193050193</v>
      </c>
      <c r="D125">
        <f t="shared" si="7"/>
        <v>-0.37552456012849894</v>
      </c>
    </row>
    <row r="126" spans="1:4" x14ac:dyDescent="0.2">
      <c r="A126" t="s">
        <v>15</v>
      </c>
      <c r="B126">
        <v>0</v>
      </c>
      <c r="C126">
        <v>100</v>
      </c>
      <c r="D126">
        <f t="shared" si="7"/>
        <v>-1</v>
      </c>
    </row>
    <row r="127" spans="1:4" x14ac:dyDescent="0.2">
      <c r="A127" t="s">
        <v>15</v>
      </c>
      <c r="B127">
        <v>1.1904761904761905</v>
      </c>
      <c r="C127">
        <v>98.80952380952381</v>
      </c>
      <c r="D127">
        <f t="shared" si="7"/>
        <v>-0.98418382611342181</v>
      </c>
    </row>
    <row r="128" spans="1:4" x14ac:dyDescent="0.2">
      <c r="A128" t="s">
        <v>15</v>
      </c>
      <c r="B128">
        <v>7.6712328767123292</v>
      </c>
      <c r="C128">
        <v>92.328767123287676</v>
      </c>
      <c r="D128">
        <f t="shared" si="7"/>
        <v>-0.89578850316330827</v>
      </c>
    </row>
    <row r="129" spans="1:4" x14ac:dyDescent="0.2">
      <c r="A129" t="s">
        <v>15</v>
      </c>
      <c r="B129">
        <v>13.169984686064318</v>
      </c>
      <c r="C129">
        <v>86.830015313935689</v>
      </c>
      <c r="D129">
        <f t="shared" si="7"/>
        <v>-0.81760515630394726</v>
      </c>
    </row>
    <row r="130" spans="1:4" x14ac:dyDescent="0.2">
      <c r="A130" t="s">
        <v>15</v>
      </c>
      <c r="B130">
        <v>13.93596986817326</v>
      </c>
      <c r="C130">
        <v>86.06403013182674</v>
      </c>
      <c r="D130">
        <f t="shared" si="7"/>
        <v>-0.80647177302791295</v>
      </c>
    </row>
    <row r="131" spans="1:4" x14ac:dyDescent="0.2">
      <c r="A131" t="s">
        <v>15</v>
      </c>
      <c r="B131">
        <v>15.165876777251185</v>
      </c>
      <c r="C131">
        <v>84.834123222748815</v>
      </c>
      <c r="D131">
        <f t="shared" si="7"/>
        <v>-0.78846814636398921</v>
      </c>
    </row>
    <row r="132" spans="1:4" x14ac:dyDescent="0.2">
      <c r="A132" t="s">
        <v>15</v>
      </c>
      <c r="B132">
        <v>24.121212121212121</v>
      </c>
      <c r="C132">
        <v>75.878787878787875</v>
      </c>
      <c r="D132">
        <f t="shared" ref="D132:D163" si="8">((B132/$H$3)-(C132/$I$3))/((B132/$H$3)+(C132/$I$3))</f>
        <v>-0.65245833364235584</v>
      </c>
    </row>
    <row r="133" spans="1:4" x14ac:dyDescent="0.2">
      <c r="A133" t="s">
        <v>15</v>
      </c>
      <c r="B133">
        <v>7.9352226720647776</v>
      </c>
      <c r="C133">
        <v>92.064777327935218</v>
      </c>
      <c r="D133">
        <f t="shared" si="8"/>
        <v>-0.89210332107513601</v>
      </c>
    </row>
    <row r="134" spans="1:4" x14ac:dyDescent="0.2">
      <c r="A134" t="s">
        <v>15</v>
      </c>
      <c r="B134">
        <v>19.774590163934427</v>
      </c>
      <c r="C134">
        <v>80.22540983606558</v>
      </c>
      <c r="D134">
        <f t="shared" si="8"/>
        <v>-0.71957635507482121</v>
      </c>
    </row>
    <row r="135" spans="1:4" x14ac:dyDescent="0.2">
      <c r="A135" t="s">
        <v>15</v>
      </c>
      <c r="B135">
        <v>6.4353312302839107</v>
      </c>
      <c r="C135">
        <v>93.564668769716093</v>
      </c>
      <c r="D135">
        <f t="shared" si="8"/>
        <v>-0.91295163297130066</v>
      </c>
    </row>
    <row r="136" spans="1:4" x14ac:dyDescent="0.2">
      <c r="A136" t="s">
        <v>15</v>
      </c>
      <c r="B136">
        <v>0</v>
      </c>
      <c r="C136">
        <v>100</v>
      </c>
      <c r="D136">
        <f t="shared" si="8"/>
        <v>-1</v>
      </c>
    </row>
    <row r="137" spans="1:4" x14ac:dyDescent="0.2">
      <c r="A137" t="s">
        <v>15</v>
      </c>
      <c r="B137">
        <v>11.144883485309018</v>
      </c>
      <c r="C137">
        <v>88.855116514690977</v>
      </c>
      <c r="D137">
        <f t="shared" si="8"/>
        <v>-0.84675054266237348</v>
      </c>
    </row>
    <row r="138" spans="1:4" x14ac:dyDescent="0.2">
      <c r="A138" t="s">
        <v>15</v>
      </c>
      <c r="B138">
        <v>7.8431372549019605</v>
      </c>
      <c r="C138">
        <v>92.156862745098039</v>
      </c>
      <c r="D138">
        <f t="shared" si="8"/>
        <v>-0.89338956139688708</v>
      </c>
    </row>
    <row r="139" spans="1:4" x14ac:dyDescent="0.2">
      <c r="A139" t="s">
        <v>15</v>
      </c>
      <c r="B139">
        <v>7.651006711409396</v>
      </c>
      <c r="C139">
        <v>92.348993288590606</v>
      </c>
      <c r="D139">
        <f t="shared" si="8"/>
        <v>-0.89607057281103297</v>
      </c>
    </row>
    <row r="140" spans="1:4" x14ac:dyDescent="0.2">
      <c r="A140" t="s">
        <v>15</v>
      </c>
      <c r="B140">
        <v>6.3763608087091761</v>
      </c>
      <c r="C140">
        <v>93.62363919129082</v>
      </c>
      <c r="D140">
        <f t="shared" si="8"/>
        <v>-0.91376689549620993</v>
      </c>
    </row>
    <row r="141" spans="1:4" x14ac:dyDescent="0.2">
      <c r="A141" t="s">
        <v>15</v>
      </c>
      <c r="B141">
        <v>43.952412425644418</v>
      </c>
      <c r="C141">
        <v>56.047587574355582</v>
      </c>
      <c r="D141">
        <f t="shared" si="8"/>
        <v>-0.31680479397293271</v>
      </c>
    </row>
    <row r="142" spans="1:4" x14ac:dyDescent="0.2">
      <c r="A142" t="s">
        <v>15</v>
      </c>
      <c r="B142">
        <v>30.555555555555557</v>
      </c>
      <c r="C142">
        <v>69.444444444444443</v>
      </c>
      <c r="D142">
        <f t="shared" si="8"/>
        <v>-0.54906018182363536</v>
      </c>
    </row>
    <row r="143" spans="1:4" x14ac:dyDescent="0.2">
      <c r="A143" t="s">
        <v>15</v>
      </c>
      <c r="B143">
        <v>5.2166934189406096</v>
      </c>
      <c r="C143">
        <v>94.783306581059392</v>
      </c>
      <c r="D143">
        <f t="shared" si="8"/>
        <v>-0.92973192455250731</v>
      </c>
    </row>
    <row r="144" spans="1:4" x14ac:dyDescent="0.2">
      <c r="A144" t="s">
        <v>15</v>
      </c>
      <c r="B144">
        <v>8.1939799331103682</v>
      </c>
      <c r="C144">
        <v>91.806020066889644</v>
      </c>
      <c r="D144">
        <f t="shared" si="8"/>
        <v>-0.88848461092438058</v>
      </c>
    </row>
    <row r="145" spans="1:4" x14ac:dyDescent="0.2">
      <c r="A145" t="s">
        <v>15</v>
      </c>
      <c r="B145">
        <v>8.4274543874891403</v>
      </c>
      <c r="C145">
        <v>91.572545612510865</v>
      </c>
      <c r="D145">
        <f t="shared" si="8"/>
        <v>-0.88521388146142643</v>
      </c>
    </row>
    <row r="146" spans="1:4" x14ac:dyDescent="0.2">
      <c r="A146" t="s">
        <v>15</v>
      </c>
      <c r="B146">
        <v>28.663101604278076</v>
      </c>
      <c r="C146">
        <v>71.336898395721931</v>
      </c>
      <c r="D146">
        <f t="shared" si="8"/>
        <v>-0.57998901749849552</v>
      </c>
    </row>
    <row r="147" spans="1:4" x14ac:dyDescent="0.2">
      <c r="A147" t="s">
        <v>15</v>
      </c>
      <c r="B147">
        <v>33.971690258118237</v>
      </c>
      <c r="C147">
        <v>66.02830974188177</v>
      </c>
      <c r="D147">
        <f t="shared" si="8"/>
        <v>-0.49209623819286674</v>
      </c>
    </row>
    <row r="148" spans="1:4" x14ac:dyDescent="0.2">
      <c r="A148" t="s">
        <v>15</v>
      </c>
      <c r="B148">
        <v>23.285899094437255</v>
      </c>
      <c r="C148">
        <v>76.714100905562745</v>
      </c>
      <c r="D148">
        <f t="shared" si="8"/>
        <v>-0.66552312496883059</v>
      </c>
    </row>
    <row r="149" spans="1:4" x14ac:dyDescent="0.2">
      <c r="A149" t="s">
        <v>15</v>
      </c>
      <c r="B149">
        <v>10.548086866597725</v>
      </c>
      <c r="C149">
        <v>89.451913133402272</v>
      </c>
      <c r="D149">
        <f t="shared" si="8"/>
        <v>-0.85526065065219148</v>
      </c>
    </row>
    <row r="150" spans="1:4" x14ac:dyDescent="0.2">
      <c r="A150" t="s">
        <v>15</v>
      </c>
      <c r="B150">
        <v>9.4993581514762511</v>
      </c>
      <c r="C150">
        <v>90.500641848523742</v>
      </c>
      <c r="D150">
        <f t="shared" si="8"/>
        <v>-0.87012911150103689</v>
      </c>
    </row>
    <row r="151" spans="1:4" x14ac:dyDescent="0.2">
      <c r="A151" t="s">
        <v>15</v>
      </c>
      <c r="B151">
        <v>15.588547189819725</v>
      </c>
      <c r="C151">
        <v>84.411452810180279</v>
      </c>
      <c r="D151">
        <f t="shared" si="8"/>
        <v>-0.7822444842220565</v>
      </c>
    </row>
    <row r="152" spans="1:4" x14ac:dyDescent="0.2">
      <c r="A152" t="s">
        <v>15</v>
      </c>
      <c r="B152">
        <v>3.7639877924720246</v>
      </c>
      <c r="C152">
        <v>96.236012207527978</v>
      </c>
      <c r="D152">
        <f t="shared" si="8"/>
        <v>-0.94955210462227146</v>
      </c>
    </row>
    <row r="153" spans="1:4" x14ac:dyDescent="0.2">
      <c r="A153" t="s">
        <v>15</v>
      </c>
      <c r="B153">
        <v>29.322638146167556</v>
      </c>
      <c r="C153">
        <v>70.677361853832437</v>
      </c>
      <c r="D153">
        <f t="shared" si="8"/>
        <v>-0.56925997665657069</v>
      </c>
    </row>
    <row r="154" spans="1:4" x14ac:dyDescent="0.2">
      <c r="A154" t="s">
        <v>15</v>
      </c>
      <c r="B154">
        <v>21.611374407582939</v>
      </c>
      <c r="C154">
        <v>78.388625592417057</v>
      </c>
      <c r="D154">
        <f t="shared" si="8"/>
        <v>-0.69147369142047388</v>
      </c>
    </row>
    <row r="155" spans="1:4" x14ac:dyDescent="0.2">
      <c r="A155" t="s">
        <v>15</v>
      </c>
      <c r="B155">
        <v>30.249768732654946</v>
      </c>
      <c r="C155">
        <v>69.750231267345058</v>
      </c>
      <c r="D155">
        <f t="shared" si="8"/>
        <v>-0.55408762327783456</v>
      </c>
    </row>
    <row r="156" spans="1:4" x14ac:dyDescent="0.2">
      <c r="A156" t="s">
        <v>15</v>
      </c>
      <c r="B156">
        <v>3.0130293159609121</v>
      </c>
      <c r="C156">
        <v>96.986970684039093</v>
      </c>
      <c r="D156">
        <f t="shared" si="8"/>
        <v>-0.95972071396702596</v>
      </c>
    </row>
    <row r="157" spans="1:4" x14ac:dyDescent="0.2">
      <c r="A157" t="s">
        <v>15</v>
      </c>
      <c r="B157">
        <v>28.967254408060455</v>
      </c>
      <c r="C157">
        <v>71.032745591939545</v>
      </c>
      <c r="D157">
        <f t="shared" si="8"/>
        <v>-0.57504779480384172</v>
      </c>
    </row>
    <row r="158" spans="1:4" x14ac:dyDescent="0.2">
      <c r="A158" t="s">
        <v>15</v>
      </c>
      <c r="B158">
        <v>18.034682080924856</v>
      </c>
      <c r="C158">
        <v>81.965317919075147</v>
      </c>
      <c r="D158">
        <f t="shared" si="8"/>
        <v>-0.74585368075787428</v>
      </c>
    </row>
    <row r="159" spans="1:4" x14ac:dyDescent="0.2">
      <c r="A159" t="s">
        <v>15</v>
      </c>
      <c r="B159">
        <v>17.320261437908496</v>
      </c>
      <c r="C159">
        <v>82.679738562091501</v>
      </c>
      <c r="D159">
        <f t="shared" si="8"/>
        <v>-0.75654817629239035</v>
      </c>
    </row>
    <row r="160" spans="1:4" x14ac:dyDescent="0.2">
      <c r="A160" t="s">
        <v>15</v>
      </c>
      <c r="B160">
        <v>11.665004985044865</v>
      </c>
      <c r="C160">
        <v>88.334995014955126</v>
      </c>
      <c r="D160">
        <f t="shared" si="8"/>
        <v>-0.83930461017972369</v>
      </c>
    </row>
    <row r="161" spans="1:4" x14ac:dyDescent="0.2">
      <c r="A161" t="s">
        <v>15</v>
      </c>
      <c r="B161">
        <v>12.569521690767518</v>
      </c>
      <c r="C161">
        <v>87.430478309232484</v>
      </c>
      <c r="D161">
        <f t="shared" si="8"/>
        <v>-0.8262905710545243</v>
      </c>
    </row>
    <row r="162" spans="1:4" x14ac:dyDescent="0.2">
      <c r="A162" t="s">
        <v>15</v>
      </c>
      <c r="B162">
        <v>11.48936170212766</v>
      </c>
      <c r="C162">
        <v>88.510638297872333</v>
      </c>
      <c r="D162">
        <f t="shared" si="8"/>
        <v>-0.84182212625399655</v>
      </c>
    </row>
    <row r="163" spans="1:4" x14ac:dyDescent="0.2">
      <c r="A163" t="s">
        <v>15</v>
      </c>
      <c r="B163">
        <v>9.3632958801498134</v>
      </c>
      <c r="C163">
        <v>90.636704119850179</v>
      </c>
      <c r="D163">
        <f t="shared" si="8"/>
        <v>-0.8720501614069659</v>
      </c>
    </row>
  </sheetData>
  <mergeCells count="3">
    <mergeCell ref="F3:F4"/>
    <mergeCell ref="F5:F6"/>
    <mergeCell ref="F7:F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30EFA-6612-6741-859F-DDF209ECBC35}">
  <dimension ref="A1:G53"/>
  <sheetViews>
    <sheetView workbookViewId="0"/>
  </sheetViews>
  <sheetFormatPr baseColWidth="10" defaultRowHeight="16" x14ac:dyDescent="0.2"/>
  <sheetData>
    <row r="1" spans="1:7" x14ac:dyDescent="0.2">
      <c r="A1" t="s">
        <v>10</v>
      </c>
    </row>
    <row r="3" spans="1:7" x14ac:dyDescent="0.2">
      <c r="A3" s="3" t="s">
        <v>0</v>
      </c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</row>
    <row r="4" spans="1:7" x14ac:dyDescent="0.2">
      <c r="B4">
        <v>276742</v>
      </c>
      <c r="C4">
        <v>475758</v>
      </c>
      <c r="D4">
        <v>638047</v>
      </c>
      <c r="E4">
        <v>1229444</v>
      </c>
      <c r="F4">
        <v>793956</v>
      </c>
      <c r="G4">
        <v>167614</v>
      </c>
    </row>
    <row r="5" spans="1:7" x14ac:dyDescent="0.2">
      <c r="B5">
        <v>286391</v>
      </c>
      <c r="C5">
        <v>551243</v>
      </c>
      <c r="D5">
        <v>839481</v>
      </c>
      <c r="E5">
        <v>986162</v>
      </c>
      <c r="F5">
        <v>790484</v>
      </c>
      <c r="G5">
        <v>29763</v>
      </c>
    </row>
    <row r="6" spans="1:7" x14ac:dyDescent="0.2">
      <c r="B6">
        <v>285963</v>
      </c>
      <c r="C6">
        <v>529735</v>
      </c>
      <c r="D6">
        <v>796484</v>
      </c>
      <c r="E6">
        <v>1070193</v>
      </c>
      <c r="F6">
        <v>625074</v>
      </c>
      <c r="G6">
        <v>16249</v>
      </c>
    </row>
    <row r="7" spans="1:7" x14ac:dyDescent="0.2">
      <c r="B7">
        <v>248743</v>
      </c>
      <c r="C7">
        <v>354627</v>
      </c>
      <c r="D7">
        <v>846694</v>
      </c>
      <c r="E7">
        <v>1357732</v>
      </c>
      <c r="F7">
        <v>637154</v>
      </c>
      <c r="G7">
        <v>43735</v>
      </c>
    </row>
    <row r="8" spans="1:7" x14ac:dyDescent="0.2">
      <c r="B8">
        <v>223230</v>
      </c>
      <c r="C8">
        <v>576390</v>
      </c>
      <c r="D8">
        <v>887300</v>
      </c>
      <c r="E8">
        <v>1013796</v>
      </c>
      <c r="F8">
        <v>1385239</v>
      </c>
      <c r="G8">
        <v>60817</v>
      </c>
    </row>
    <row r="9" spans="1:7" x14ac:dyDescent="0.2">
      <c r="B9">
        <v>209693</v>
      </c>
      <c r="C9">
        <v>574267</v>
      </c>
      <c r="D9">
        <v>855670</v>
      </c>
      <c r="E9">
        <v>1059077</v>
      </c>
      <c r="F9">
        <v>863391</v>
      </c>
      <c r="G9">
        <v>95379</v>
      </c>
    </row>
    <row r="10" spans="1:7" x14ac:dyDescent="0.2">
      <c r="B10">
        <v>307999</v>
      </c>
      <c r="C10">
        <v>605419</v>
      </c>
      <c r="D10">
        <v>887185</v>
      </c>
      <c r="E10">
        <v>1109836</v>
      </c>
      <c r="F10">
        <v>870120</v>
      </c>
      <c r="G10">
        <v>108651</v>
      </c>
    </row>
    <row r="11" spans="1:7" x14ac:dyDescent="0.2">
      <c r="B11">
        <v>226880</v>
      </c>
      <c r="C11">
        <v>574624</v>
      </c>
      <c r="D11">
        <v>732344</v>
      </c>
      <c r="E11">
        <v>904790</v>
      </c>
      <c r="F11">
        <v>770193</v>
      </c>
      <c r="G11">
        <v>93143</v>
      </c>
    </row>
    <row r="12" spans="1:7" x14ac:dyDescent="0.2">
      <c r="B12">
        <v>237307</v>
      </c>
      <c r="C12">
        <v>548449</v>
      </c>
      <c r="D12">
        <v>831098</v>
      </c>
      <c r="E12">
        <v>817699</v>
      </c>
      <c r="F12">
        <v>987587</v>
      </c>
      <c r="G12">
        <v>113998</v>
      </c>
    </row>
    <row r="13" spans="1:7" x14ac:dyDescent="0.2">
      <c r="B13">
        <v>203878</v>
      </c>
      <c r="C13">
        <v>486364</v>
      </c>
      <c r="D13">
        <v>715464</v>
      </c>
      <c r="E13">
        <v>1120298</v>
      </c>
      <c r="G13">
        <v>128981</v>
      </c>
    </row>
    <row r="14" spans="1:7" x14ac:dyDescent="0.2">
      <c r="B14">
        <v>198697</v>
      </c>
      <c r="C14">
        <v>474781</v>
      </c>
      <c r="D14">
        <v>906294</v>
      </c>
      <c r="E14">
        <v>1116532</v>
      </c>
      <c r="G14">
        <v>115279</v>
      </c>
    </row>
    <row r="15" spans="1:7" x14ac:dyDescent="0.2">
      <c r="B15">
        <v>276209</v>
      </c>
      <c r="D15">
        <v>747564</v>
      </c>
      <c r="E15">
        <v>1545150</v>
      </c>
      <c r="G15">
        <v>124193</v>
      </c>
    </row>
    <row r="16" spans="1:7" x14ac:dyDescent="0.2">
      <c r="B16">
        <v>210951</v>
      </c>
      <c r="D16">
        <v>735678</v>
      </c>
      <c r="E16">
        <v>1667708</v>
      </c>
      <c r="G16">
        <v>114657</v>
      </c>
    </row>
    <row r="17" spans="1:7" x14ac:dyDescent="0.2">
      <c r="E17">
        <v>1528714</v>
      </c>
    </row>
    <row r="19" spans="1:7" x14ac:dyDescent="0.2">
      <c r="A19" t="s">
        <v>33</v>
      </c>
      <c r="B19">
        <f>AVERAGE(B4:B17)</f>
        <v>245591</v>
      </c>
      <c r="C19">
        <f t="shared" ref="C19:G19" si="0">AVERAGE(C4:C17)</f>
        <v>522877.90909090912</v>
      </c>
      <c r="D19">
        <f t="shared" si="0"/>
        <v>801484.84615384613</v>
      </c>
      <c r="E19">
        <f t="shared" si="0"/>
        <v>1180509.357142857</v>
      </c>
      <c r="F19">
        <f t="shared" si="0"/>
        <v>858133.11111111112</v>
      </c>
      <c r="G19">
        <f t="shared" si="0"/>
        <v>93266.076923076922</v>
      </c>
    </row>
    <row r="20" spans="1:7" x14ac:dyDescent="0.2">
      <c r="A20" t="s">
        <v>9</v>
      </c>
      <c r="B20">
        <f>STDEV(B4:B17)</f>
        <v>37028.633947257629</v>
      </c>
      <c r="C20">
        <f t="shared" ref="C20:G20" si="1">STDEV(C4:C17)</f>
        <v>71186.925332471816</v>
      </c>
      <c r="D20">
        <f t="shared" si="1"/>
        <v>81214.346050893975</v>
      </c>
      <c r="E20">
        <f t="shared" si="1"/>
        <v>253926.05840120144</v>
      </c>
      <c r="F20">
        <f t="shared" si="1"/>
        <v>227581.61781460093</v>
      </c>
      <c r="G20">
        <f t="shared" si="1"/>
        <v>43630.373131305256</v>
      </c>
    </row>
    <row r="22" spans="1:7" x14ac:dyDescent="0.2">
      <c r="A22" s="2" t="s">
        <v>7</v>
      </c>
      <c r="B22" s="2" t="s">
        <v>44</v>
      </c>
      <c r="C22" s="2" t="s">
        <v>45</v>
      </c>
      <c r="D22" s="2" t="s">
        <v>46</v>
      </c>
      <c r="E22" s="2" t="s">
        <v>47</v>
      </c>
      <c r="F22" s="2" t="s">
        <v>48</v>
      </c>
      <c r="G22" s="2" t="s">
        <v>49</v>
      </c>
    </row>
    <row r="23" spans="1:7" x14ac:dyDescent="0.2">
      <c r="A23" s="2" t="s">
        <v>8</v>
      </c>
      <c r="B23" s="2">
        <f>B19/$E$19</f>
        <v>0.2080381646397067</v>
      </c>
      <c r="C23" s="2">
        <f t="shared" ref="C23:F23" si="2">C19/$E$19</f>
        <v>0.44292567943418176</v>
      </c>
      <c r="D23" s="2">
        <f t="shared" si="2"/>
        <v>0.67893137932735248</v>
      </c>
      <c r="E23" s="2">
        <f t="shared" si="2"/>
        <v>1</v>
      </c>
      <c r="F23" s="2">
        <f t="shared" si="2"/>
        <v>0.72691766983365458</v>
      </c>
      <c r="G23" s="2">
        <f>G19/$E$19</f>
        <v>7.9004945076255342E-2</v>
      </c>
    </row>
    <row r="24" spans="1:7" x14ac:dyDescent="0.2">
      <c r="A24" s="2" t="s">
        <v>9</v>
      </c>
      <c r="B24" s="2">
        <f>B20/$E$19</f>
        <v>3.1366658572598405E-2</v>
      </c>
      <c r="C24" s="2">
        <f t="shared" ref="C24:G24" si="3">C20/$E$19</f>
        <v>6.0301873002313926E-2</v>
      </c>
      <c r="D24" s="2">
        <f t="shared" si="3"/>
        <v>6.8796020598645688E-2</v>
      </c>
      <c r="E24" s="2">
        <f t="shared" si="3"/>
        <v>0.21509872570241143</v>
      </c>
      <c r="F24" s="2">
        <f t="shared" si="3"/>
        <v>0.19278256155919701</v>
      </c>
      <c r="G24" s="4">
        <f t="shared" si="3"/>
        <v>3.6958938840520691E-2</v>
      </c>
    </row>
    <row r="25" spans="1:7" x14ac:dyDescent="0.2">
      <c r="G25" s="8"/>
    </row>
    <row r="26" spans="1:7" x14ac:dyDescent="0.2">
      <c r="A26" s="3" t="s">
        <v>6</v>
      </c>
      <c r="B26" t="s">
        <v>44</v>
      </c>
      <c r="C26" t="s">
        <v>45</v>
      </c>
      <c r="D26" t="s">
        <v>46</v>
      </c>
      <c r="E26" t="s">
        <v>47</v>
      </c>
      <c r="F26" t="s">
        <v>48</v>
      </c>
      <c r="G26" t="s">
        <v>49</v>
      </c>
    </row>
    <row r="27" spans="1:7" x14ac:dyDescent="0.2">
      <c r="B27">
        <v>20304</v>
      </c>
      <c r="C27">
        <v>24359</v>
      </c>
      <c r="D27">
        <v>164849</v>
      </c>
      <c r="E27">
        <v>369071</v>
      </c>
      <c r="F27">
        <v>360163</v>
      </c>
      <c r="G27">
        <v>121915</v>
      </c>
    </row>
    <row r="28" spans="1:7" x14ac:dyDescent="0.2">
      <c r="B28">
        <v>8485</v>
      </c>
      <c r="C28">
        <v>36167</v>
      </c>
      <c r="D28">
        <v>216828</v>
      </c>
      <c r="E28">
        <v>230868</v>
      </c>
      <c r="F28">
        <v>278379</v>
      </c>
      <c r="G28">
        <v>205910</v>
      </c>
    </row>
    <row r="29" spans="1:7" x14ac:dyDescent="0.2">
      <c r="B29">
        <v>22375</v>
      </c>
      <c r="C29">
        <v>10249</v>
      </c>
      <c r="D29">
        <v>135412</v>
      </c>
      <c r="E29">
        <v>232096</v>
      </c>
      <c r="F29">
        <v>142372</v>
      </c>
      <c r="G29">
        <v>129008</v>
      </c>
    </row>
    <row r="30" spans="1:7" x14ac:dyDescent="0.2">
      <c r="B30">
        <v>10183</v>
      </c>
      <c r="C30">
        <v>78420</v>
      </c>
      <c r="D30">
        <v>180984</v>
      </c>
      <c r="E30">
        <v>172792</v>
      </c>
      <c r="F30">
        <v>200463</v>
      </c>
      <c r="G30">
        <v>82629</v>
      </c>
    </row>
    <row r="31" spans="1:7" x14ac:dyDescent="0.2">
      <c r="B31">
        <v>6470</v>
      </c>
      <c r="C31">
        <v>31555</v>
      </c>
      <c r="D31">
        <v>114914</v>
      </c>
      <c r="E31">
        <v>169480</v>
      </c>
      <c r="F31">
        <v>201181</v>
      </c>
      <c r="G31">
        <v>159931</v>
      </c>
    </row>
    <row r="32" spans="1:7" x14ac:dyDescent="0.2">
      <c r="B32">
        <v>11848</v>
      </c>
      <c r="C32">
        <v>44462</v>
      </c>
      <c r="D32">
        <v>104270</v>
      </c>
      <c r="E32">
        <v>364624</v>
      </c>
      <c r="F32">
        <v>230370</v>
      </c>
      <c r="G32">
        <v>203737</v>
      </c>
    </row>
    <row r="33" spans="1:7" x14ac:dyDescent="0.2">
      <c r="B33">
        <v>10811</v>
      </c>
      <c r="C33">
        <v>27572</v>
      </c>
      <c r="D33">
        <v>95273</v>
      </c>
      <c r="E33">
        <v>222768</v>
      </c>
      <c r="F33">
        <v>411984</v>
      </c>
    </row>
    <row r="34" spans="1:7" x14ac:dyDescent="0.2">
      <c r="B34">
        <v>14654</v>
      </c>
      <c r="C34">
        <v>27031</v>
      </c>
      <c r="D34">
        <v>253862</v>
      </c>
      <c r="E34">
        <v>197704</v>
      </c>
      <c r="F34">
        <v>460075</v>
      </c>
    </row>
    <row r="35" spans="1:7" x14ac:dyDescent="0.2">
      <c r="B35">
        <v>15248</v>
      </c>
      <c r="C35">
        <v>70840</v>
      </c>
      <c r="D35">
        <v>263955</v>
      </c>
      <c r="E35">
        <v>385846</v>
      </c>
      <c r="F35">
        <v>426219</v>
      </c>
    </row>
    <row r="36" spans="1:7" x14ac:dyDescent="0.2">
      <c r="B36">
        <v>24164</v>
      </c>
      <c r="D36">
        <v>127930</v>
      </c>
      <c r="E36">
        <v>384909</v>
      </c>
      <c r="F36">
        <v>367353</v>
      </c>
    </row>
    <row r="37" spans="1:7" x14ac:dyDescent="0.2">
      <c r="D37">
        <v>142640</v>
      </c>
      <c r="E37">
        <v>221652</v>
      </c>
      <c r="F37">
        <v>385890</v>
      </c>
    </row>
    <row r="38" spans="1:7" x14ac:dyDescent="0.2">
      <c r="D38">
        <v>232532</v>
      </c>
      <c r="E38">
        <v>217128</v>
      </c>
      <c r="F38">
        <v>354006</v>
      </c>
    </row>
    <row r="39" spans="1:7" x14ac:dyDescent="0.2">
      <c r="F39">
        <v>331831</v>
      </c>
    </row>
    <row r="40" spans="1:7" x14ac:dyDescent="0.2">
      <c r="F40">
        <v>367240</v>
      </c>
    </row>
    <row r="41" spans="1:7" x14ac:dyDescent="0.2">
      <c r="F41">
        <v>566524</v>
      </c>
    </row>
    <row r="42" spans="1:7" x14ac:dyDescent="0.2">
      <c r="F42">
        <v>344167</v>
      </c>
    </row>
    <row r="43" spans="1:7" x14ac:dyDescent="0.2">
      <c r="F43">
        <v>348567</v>
      </c>
    </row>
    <row r="45" spans="1:7" x14ac:dyDescent="0.2">
      <c r="A45" t="s">
        <v>33</v>
      </c>
      <c r="B45">
        <f>AVERAGE(B27:B43)</f>
        <v>14454.2</v>
      </c>
      <c r="C45">
        <f t="shared" ref="C45:G45" si="4">AVERAGE(C27:C43)</f>
        <v>38961.666666666664</v>
      </c>
      <c r="D45">
        <f t="shared" si="4"/>
        <v>169454.08333333334</v>
      </c>
      <c r="E45">
        <f t="shared" si="4"/>
        <v>264078.16666666669</v>
      </c>
      <c r="F45">
        <f t="shared" si="4"/>
        <v>339810.82352941175</v>
      </c>
      <c r="G45">
        <f t="shared" si="4"/>
        <v>150521.66666666666</v>
      </c>
    </row>
    <row r="46" spans="1:7" x14ac:dyDescent="0.2">
      <c r="A46" t="s">
        <v>9</v>
      </c>
      <c r="B46">
        <f>STDEV(B27:B43)</f>
        <v>6051.5986831763894</v>
      </c>
      <c r="C46">
        <f t="shared" ref="C46:G46" si="5">STDEV(C27:C43)</f>
        <v>22293.023460266668</v>
      </c>
      <c r="D46">
        <f t="shared" si="5"/>
        <v>59360.917279512731</v>
      </c>
      <c r="E46">
        <f t="shared" si="5"/>
        <v>85325.347574428117</v>
      </c>
      <c r="F46">
        <f t="shared" si="5"/>
        <v>104975.06636532515</v>
      </c>
      <c r="G46">
        <f t="shared" si="5"/>
        <v>48741.908340427806</v>
      </c>
    </row>
    <row r="48" spans="1:7" x14ac:dyDescent="0.2">
      <c r="A48" s="2" t="s">
        <v>7</v>
      </c>
      <c r="B48" s="2" t="s">
        <v>44</v>
      </c>
      <c r="C48" s="2" t="s">
        <v>45</v>
      </c>
      <c r="D48" s="2" t="s">
        <v>46</v>
      </c>
      <c r="E48" s="2" t="s">
        <v>47</v>
      </c>
      <c r="F48" s="2" t="s">
        <v>48</v>
      </c>
      <c r="G48" s="2" t="s">
        <v>49</v>
      </c>
    </row>
    <row r="49" spans="1:7" x14ac:dyDescent="0.2">
      <c r="A49" s="2" t="s">
        <v>8</v>
      </c>
      <c r="B49" s="2">
        <f>B45/$F$45</f>
        <v>4.2536020041601008E-2</v>
      </c>
      <c r="C49" s="2">
        <f t="shared" ref="C49:G49" si="6">C45/$F$45</f>
        <v>0.11465693253085685</v>
      </c>
      <c r="D49" s="2">
        <f t="shared" si="6"/>
        <v>0.49867182443841884</v>
      </c>
      <c r="E49" s="2">
        <f t="shared" si="6"/>
        <v>0.77713288801058411</v>
      </c>
      <c r="F49" s="2">
        <f t="shared" si="6"/>
        <v>1</v>
      </c>
      <c r="G49" s="2">
        <f t="shared" si="6"/>
        <v>0.44295724633867795</v>
      </c>
    </row>
    <row r="50" spans="1:7" x14ac:dyDescent="0.2">
      <c r="A50" s="2" t="s">
        <v>9</v>
      </c>
      <c r="B50" s="2">
        <f>B46/$F$45</f>
        <v>1.7808728457563695E-2</v>
      </c>
      <c r="C50" s="2">
        <f t="shared" ref="C50:G50" si="7">C46/$F$45</f>
        <v>6.5604218337492512E-2</v>
      </c>
      <c r="D50" s="2">
        <f t="shared" si="7"/>
        <v>0.1746881298922924</v>
      </c>
      <c r="E50" s="2">
        <f t="shared" si="7"/>
        <v>0.25109661513487053</v>
      </c>
      <c r="F50" s="2">
        <f t="shared" si="7"/>
        <v>0.30892207986494347</v>
      </c>
      <c r="G50" s="2">
        <f t="shared" si="7"/>
        <v>0.14343836324627557</v>
      </c>
    </row>
    <row r="52" spans="1:7" x14ac:dyDescent="0.2">
      <c r="A52" s="2" t="s">
        <v>11</v>
      </c>
      <c r="B52" s="2" t="s">
        <v>44</v>
      </c>
      <c r="C52" s="2" t="s">
        <v>45</v>
      </c>
      <c r="D52" s="2" t="s">
        <v>46</v>
      </c>
      <c r="E52" s="2" t="s">
        <v>47</v>
      </c>
      <c r="F52" s="2" t="s">
        <v>48</v>
      </c>
      <c r="G52" s="2" t="s">
        <v>49</v>
      </c>
    </row>
    <row r="53" spans="1:7" x14ac:dyDescent="0.2">
      <c r="A53" s="2"/>
      <c r="B53" s="2">
        <f>((B23-B49)/(B23+B49))</f>
        <v>0.66049160175298693</v>
      </c>
      <c r="C53" s="2">
        <f t="shared" ref="C53:G53" si="8">((C23-C49)/(C23+C49))</f>
        <v>0.58873562385031453</v>
      </c>
      <c r="D53" s="2">
        <f t="shared" si="8"/>
        <v>0.15307325448206557</v>
      </c>
      <c r="E53" s="2">
        <f t="shared" si="8"/>
        <v>0.12540824239593307</v>
      </c>
      <c r="F53" s="2">
        <f t="shared" si="8"/>
        <v>-0.15813280212290032</v>
      </c>
      <c r="G53" s="2">
        <f t="shared" si="8"/>
        <v>-0.697277134720854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72FB7-0B74-D842-A1E2-298431FF1B3D}">
  <dimension ref="A1:X48"/>
  <sheetViews>
    <sheetView workbookViewId="0"/>
  </sheetViews>
  <sheetFormatPr baseColWidth="10" defaultRowHeight="16" x14ac:dyDescent="0.2"/>
  <sheetData>
    <row r="1" spans="1:24" x14ac:dyDescent="0.2">
      <c r="A1" t="s">
        <v>10</v>
      </c>
    </row>
    <row r="2" spans="1:24" x14ac:dyDescent="0.2">
      <c r="A2" s="3" t="s">
        <v>61</v>
      </c>
      <c r="I2" s="3" t="s">
        <v>62</v>
      </c>
      <c r="Q2" s="3" t="s">
        <v>63</v>
      </c>
    </row>
    <row r="3" spans="1:24" x14ac:dyDescent="0.2">
      <c r="A3" s="3" t="s">
        <v>0</v>
      </c>
      <c r="B3" s="5" t="s">
        <v>44</v>
      </c>
      <c r="C3" s="5" t="s">
        <v>51</v>
      </c>
      <c r="D3" s="5" t="s">
        <v>54</v>
      </c>
      <c r="E3" s="5" t="s">
        <v>57</v>
      </c>
      <c r="F3" s="5" t="s">
        <v>45</v>
      </c>
      <c r="G3" s="5" t="s">
        <v>55</v>
      </c>
      <c r="H3" s="12"/>
      <c r="I3" s="3" t="s">
        <v>0</v>
      </c>
      <c r="J3" s="5" t="s">
        <v>44</v>
      </c>
      <c r="K3" s="5" t="s">
        <v>51</v>
      </c>
      <c r="L3" s="5" t="s">
        <v>54</v>
      </c>
      <c r="M3" s="5" t="s">
        <v>57</v>
      </c>
      <c r="N3" s="5" t="s">
        <v>45</v>
      </c>
      <c r="O3" s="5" t="s">
        <v>55</v>
      </c>
      <c r="Q3" s="3" t="s">
        <v>0</v>
      </c>
      <c r="R3" s="5" t="s">
        <v>44</v>
      </c>
      <c r="S3" s="5" t="s">
        <v>51</v>
      </c>
      <c r="T3" s="5" t="s">
        <v>54</v>
      </c>
      <c r="U3" s="5" t="s">
        <v>57</v>
      </c>
      <c r="V3" s="5" t="s">
        <v>45</v>
      </c>
      <c r="W3" s="5" t="s">
        <v>55</v>
      </c>
      <c r="X3" s="12" t="s">
        <v>46</v>
      </c>
    </row>
    <row r="4" spans="1:24" x14ac:dyDescent="0.2">
      <c r="B4" s="11">
        <v>5826.3666666666668</v>
      </c>
      <c r="C4" s="11">
        <v>19877.2</v>
      </c>
      <c r="D4" s="11">
        <v>59538.76666666667</v>
      </c>
      <c r="E4" s="11">
        <v>53833.3</v>
      </c>
      <c r="F4" s="11">
        <v>51031.3</v>
      </c>
      <c r="G4" s="11">
        <v>13051.466666666667</v>
      </c>
      <c r="J4">
        <v>91094</v>
      </c>
      <c r="K4" s="1">
        <v>485741</v>
      </c>
      <c r="L4">
        <v>1144481</v>
      </c>
      <c r="M4">
        <v>575290</v>
      </c>
      <c r="N4">
        <v>461889</v>
      </c>
      <c r="O4">
        <v>263855</v>
      </c>
      <c r="R4">
        <v>28860</v>
      </c>
      <c r="S4">
        <v>148611</v>
      </c>
      <c r="T4">
        <v>307883</v>
      </c>
      <c r="U4">
        <v>240438</v>
      </c>
      <c r="V4">
        <v>228718</v>
      </c>
      <c r="W4">
        <v>190270</v>
      </c>
      <c r="X4">
        <v>1138</v>
      </c>
    </row>
    <row r="5" spans="1:24" x14ac:dyDescent="0.2">
      <c r="B5" s="11">
        <v>5106.1333333333332</v>
      </c>
      <c r="C5" s="11">
        <v>17991.7</v>
      </c>
      <c r="D5" s="11">
        <v>46620.333333333336</v>
      </c>
      <c r="E5" s="11">
        <v>52382.633333333331</v>
      </c>
      <c r="F5" s="11">
        <v>23960.233333333334</v>
      </c>
      <c r="G5" s="11">
        <v>13878.133333333333</v>
      </c>
      <c r="J5">
        <v>90438</v>
      </c>
      <c r="K5" s="1">
        <v>491975</v>
      </c>
      <c r="L5">
        <v>1143408</v>
      </c>
      <c r="M5">
        <v>853682</v>
      </c>
      <c r="N5">
        <v>519596</v>
      </c>
      <c r="O5">
        <v>223881</v>
      </c>
      <c r="R5">
        <v>22039</v>
      </c>
      <c r="S5">
        <v>157287</v>
      </c>
      <c r="T5">
        <v>376025</v>
      </c>
      <c r="U5">
        <v>198594</v>
      </c>
      <c r="V5">
        <v>174235</v>
      </c>
      <c r="W5">
        <v>256263</v>
      </c>
      <c r="X5">
        <v>1128</v>
      </c>
    </row>
    <row r="6" spans="1:24" x14ac:dyDescent="0.2">
      <c r="B6" s="11">
        <v>1711.8666666666666</v>
      </c>
      <c r="C6" s="11">
        <v>18028.433333333334</v>
      </c>
      <c r="D6" s="11">
        <v>38532.6</v>
      </c>
      <c r="E6" s="11">
        <v>65611.96666666666</v>
      </c>
      <c r="F6" s="11">
        <v>23111.433333333334</v>
      </c>
      <c r="G6" s="11">
        <v>14918.066666666668</v>
      </c>
      <c r="J6">
        <v>103681</v>
      </c>
      <c r="K6" s="1">
        <v>444122</v>
      </c>
      <c r="L6">
        <v>793333</v>
      </c>
      <c r="M6">
        <v>847415</v>
      </c>
      <c r="N6">
        <v>534806</v>
      </c>
      <c r="O6">
        <v>213499</v>
      </c>
      <c r="R6">
        <v>15555</v>
      </c>
      <c r="S6">
        <v>183185</v>
      </c>
      <c r="T6">
        <v>200374</v>
      </c>
      <c r="U6">
        <v>211069</v>
      </c>
      <c r="V6">
        <v>279983</v>
      </c>
      <c r="W6">
        <v>209852</v>
      </c>
      <c r="X6">
        <v>739</v>
      </c>
    </row>
    <row r="7" spans="1:24" x14ac:dyDescent="0.2">
      <c r="B7" s="11">
        <v>4207.0666666666666</v>
      </c>
      <c r="C7" s="11">
        <v>19279.599999999999</v>
      </c>
      <c r="D7" s="11">
        <v>44827.5</v>
      </c>
      <c r="E7" s="11">
        <v>39269.9</v>
      </c>
      <c r="F7" s="11">
        <v>36289.933333333334</v>
      </c>
      <c r="G7" s="11">
        <v>20040.599999999999</v>
      </c>
      <c r="J7">
        <v>104524</v>
      </c>
      <c r="K7" s="1">
        <v>506159</v>
      </c>
      <c r="L7">
        <v>1187105</v>
      </c>
      <c r="M7">
        <v>1141557</v>
      </c>
      <c r="N7">
        <v>784351</v>
      </c>
      <c r="O7">
        <v>243941</v>
      </c>
      <c r="R7">
        <v>25756</v>
      </c>
      <c r="S7">
        <v>165617</v>
      </c>
      <c r="T7">
        <v>228251</v>
      </c>
      <c r="U7">
        <v>182912</v>
      </c>
      <c r="V7">
        <v>226802</v>
      </c>
      <c r="W7">
        <v>265909</v>
      </c>
      <c r="X7">
        <v>762</v>
      </c>
    </row>
    <row r="8" spans="1:24" x14ac:dyDescent="0.2">
      <c r="B8" s="11">
        <v>5199.9333333333334</v>
      </c>
      <c r="C8" s="11">
        <v>21395.133333333335</v>
      </c>
      <c r="D8" s="11">
        <v>35093.333333333336</v>
      </c>
      <c r="E8" s="11">
        <v>57734.866666666669</v>
      </c>
      <c r="F8" s="11">
        <v>36872.033333333333</v>
      </c>
      <c r="G8" s="11">
        <v>15928.266666666666</v>
      </c>
      <c r="J8">
        <v>94094</v>
      </c>
      <c r="K8" s="1">
        <v>446957</v>
      </c>
      <c r="L8">
        <v>1190047</v>
      </c>
      <c r="M8">
        <v>827748</v>
      </c>
      <c r="N8">
        <v>466457</v>
      </c>
      <c r="O8">
        <v>121195</v>
      </c>
      <c r="R8">
        <v>26574</v>
      </c>
      <c r="S8">
        <v>232084</v>
      </c>
      <c r="T8">
        <v>164658</v>
      </c>
      <c r="U8">
        <v>389984</v>
      </c>
      <c r="V8">
        <v>331865</v>
      </c>
      <c r="W8">
        <v>124133</v>
      </c>
      <c r="X8">
        <v>2229</v>
      </c>
    </row>
    <row r="9" spans="1:24" x14ac:dyDescent="0.2">
      <c r="B9" s="11">
        <v>4598.8</v>
      </c>
      <c r="C9" s="11">
        <v>19729.066666666666</v>
      </c>
      <c r="D9" s="11">
        <v>57760.333333333336</v>
      </c>
      <c r="E9" s="11">
        <v>80515.7</v>
      </c>
      <c r="F9" s="11">
        <v>40510.433333333334</v>
      </c>
      <c r="G9" s="11">
        <v>20609.266666666666</v>
      </c>
      <c r="J9">
        <v>123334</v>
      </c>
      <c r="K9" s="1">
        <v>402290</v>
      </c>
      <c r="L9">
        <v>821799</v>
      </c>
      <c r="M9">
        <v>887756</v>
      </c>
      <c r="N9">
        <v>373635</v>
      </c>
      <c r="O9">
        <v>216830</v>
      </c>
      <c r="R9">
        <v>24485</v>
      </c>
      <c r="S9">
        <v>120411</v>
      </c>
      <c r="T9">
        <v>210372</v>
      </c>
      <c r="U9">
        <v>226169</v>
      </c>
      <c r="V9">
        <v>254962</v>
      </c>
      <c r="W9">
        <v>124134</v>
      </c>
      <c r="X9">
        <v>1179</v>
      </c>
    </row>
    <row r="10" spans="1:24" x14ac:dyDescent="0.2">
      <c r="B10" s="11">
        <v>4549.0666666666666</v>
      </c>
      <c r="C10" s="11">
        <v>15126.433333333332</v>
      </c>
      <c r="D10" s="11">
        <v>39930.966666666667</v>
      </c>
      <c r="E10" s="11">
        <v>57906.6</v>
      </c>
      <c r="F10" s="11">
        <v>38977.699999999997</v>
      </c>
      <c r="G10" s="11"/>
      <c r="J10">
        <v>94822</v>
      </c>
      <c r="L10">
        <v>1034362</v>
      </c>
      <c r="M10">
        <v>890362</v>
      </c>
      <c r="N10">
        <v>822175</v>
      </c>
      <c r="R10">
        <v>33071</v>
      </c>
      <c r="S10">
        <v>174375</v>
      </c>
      <c r="T10">
        <v>113772</v>
      </c>
      <c r="U10">
        <v>279731</v>
      </c>
      <c r="V10">
        <v>297541</v>
      </c>
      <c r="W10">
        <v>243286</v>
      </c>
      <c r="X10">
        <v>1316</v>
      </c>
    </row>
    <row r="11" spans="1:24" x14ac:dyDescent="0.2">
      <c r="B11">
        <v>5527.2666666666664</v>
      </c>
      <c r="C11">
        <v>19624.599999999999</v>
      </c>
      <c r="D11">
        <v>48472.7</v>
      </c>
      <c r="E11" s="9">
        <v>59657.9</v>
      </c>
      <c r="F11">
        <v>49570.7</v>
      </c>
      <c r="J11">
        <v>102269</v>
      </c>
      <c r="R11">
        <v>30953</v>
      </c>
      <c r="S11">
        <v>173574</v>
      </c>
      <c r="U11">
        <v>259711</v>
      </c>
      <c r="V11">
        <v>318908</v>
      </c>
      <c r="W11">
        <v>165384</v>
      </c>
    </row>
    <row r="12" spans="1:24" x14ac:dyDescent="0.2">
      <c r="A12" s="5"/>
      <c r="B12" s="17">
        <v>5912.2333333333336</v>
      </c>
      <c r="C12" s="17">
        <v>11142.633333333333</v>
      </c>
      <c r="D12" s="17">
        <v>53179.7</v>
      </c>
      <c r="E12" s="17">
        <v>61902.3</v>
      </c>
      <c r="F12" s="17">
        <v>49570.7</v>
      </c>
      <c r="G12" s="17"/>
      <c r="H12" s="17"/>
      <c r="J12">
        <v>98436</v>
      </c>
      <c r="R12">
        <v>39389</v>
      </c>
      <c r="S12">
        <v>152017</v>
      </c>
      <c r="U12">
        <v>203973</v>
      </c>
      <c r="V12">
        <v>341287</v>
      </c>
      <c r="W12">
        <v>206727</v>
      </c>
    </row>
    <row r="13" spans="1:24" x14ac:dyDescent="0.2">
      <c r="A13" s="5"/>
      <c r="B13" s="5">
        <v>5068.3666666666668</v>
      </c>
      <c r="C13" s="5">
        <v>9103.3333333333339</v>
      </c>
      <c r="D13" s="5">
        <v>42255.633333333331</v>
      </c>
      <c r="E13" s="5">
        <v>49623.76666666667</v>
      </c>
      <c r="F13" s="5">
        <v>34717.933333333334</v>
      </c>
      <c r="G13" s="5"/>
      <c r="H13" s="5"/>
      <c r="R13">
        <v>46807</v>
      </c>
      <c r="S13">
        <v>225416</v>
      </c>
      <c r="U13">
        <v>241108</v>
      </c>
      <c r="V13">
        <v>292643</v>
      </c>
    </row>
    <row r="14" spans="1:24" x14ac:dyDescent="0.2">
      <c r="A14" s="5"/>
      <c r="B14" s="5"/>
      <c r="C14" s="5">
        <v>11589.5</v>
      </c>
      <c r="D14" s="5">
        <v>43093.866666666669</v>
      </c>
      <c r="E14" s="5"/>
      <c r="F14" s="5"/>
      <c r="G14" s="5"/>
      <c r="H14" s="5"/>
      <c r="I14" t="s">
        <v>33</v>
      </c>
      <c r="J14" s="11">
        <f>AVERAGE(J4:J12)</f>
        <v>100299.11111111111</v>
      </c>
      <c r="K14" s="11">
        <f t="shared" ref="K14:O14" si="0">AVERAGE(K4:K12)</f>
        <v>462874</v>
      </c>
      <c r="L14" s="11">
        <f t="shared" si="0"/>
        <v>1044933.5714285715</v>
      </c>
      <c r="M14" s="11">
        <f t="shared" si="0"/>
        <v>860544.28571428568</v>
      </c>
      <c r="N14" s="11">
        <f t="shared" si="0"/>
        <v>566129.85714285716</v>
      </c>
      <c r="O14" s="11">
        <f t="shared" si="0"/>
        <v>213866.83333333334</v>
      </c>
      <c r="R14">
        <v>24039</v>
      </c>
      <c r="S14">
        <v>210625</v>
      </c>
      <c r="U14">
        <v>219544</v>
      </c>
      <c r="V14">
        <v>342135</v>
      </c>
    </row>
    <row r="15" spans="1:24" x14ac:dyDescent="0.2">
      <c r="A15" s="5"/>
      <c r="B15" s="5"/>
      <c r="C15" s="5">
        <v>13020.7</v>
      </c>
      <c r="D15" s="5"/>
      <c r="E15" s="5"/>
      <c r="F15" s="5"/>
      <c r="G15" s="5"/>
      <c r="H15" s="12"/>
      <c r="I15" t="s">
        <v>34</v>
      </c>
      <c r="J15">
        <f>STDEV(J4:J12)</f>
        <v>10110.157904855447</v>
      </c>
      <c r="K15">
        <f t="shared" ref="K15:O15" si="1">STDEV(K4:K12)</f>
        <v>38778.263406191872</v>
      </c>
      <c r="L15">
        <f t="shared" si="1"/>
        <v>170333.57885030279</v>
      </c>
      <c r="M15">
        <f t="shared" si="1"/>
        <v>164955.94970245272</v>
      </c>
      <c r="N15">
        <f t="shared" si="1"/>
        <v>170382.54558143415</v>
      </c>
      <c r="O15">
        <f t="shared" si="1"/>
        <v>49194.593590827324</v>
      </c>
      <c r="R15">
        <v>37445</v>
      </c>
      <c r="S15">
        <v>159102</v>
      </c>
    </row>
    <row r="16" spans="1:24" x14ac:dyDescent="0.2">
      <c r="A16" s="5"/>
      <c r="B16" s="5"/>
      <c r="C16" s="5">
        <v>14787.666666666666</v>
      </c>
      <c r="D16" s="5"/>
      <c r="E16" s="5"/>
      <c r="F16" s="5"/>
      <c r="G16" s="5"/>
      <c r="H16" s="5"/>
      <c r="R16">
        <v>34827</v>
      </c>
    </row>
    <row r="17" spans="1:24" x14ac:dyDescent="0.2">
      <c r="A17" s="5"/>
      <c r="B17" s="5"/>
      <c r="C17" s="5"/>
      <c r="D17" s="5"/>
      <c r="E17" s="5"/>
      <c r="F17" s="5"/>
      <c r="G17" s="5"/>
      <c r="H17" s="5"/>
      <c r="I17" s="2" t="s">
        <v>7</v>
      </c>
      <c r="J17" s="2" t="s">
        <v>44</v>
      </c>
      <c r="K17" s="2" t="s">
        <v>51</v>
      </c>
      <c r="L17" s="2" t="s">
        <v>54</v>
      </c>
      <c r="M17" s="2" t="s">
        <v>57</v>
      </c>
      <c r="N17" s="2" t="s">
        <v>45</v>
      </c>
      <c r="O17" s="2" t="s">
        <v>55</v>
      </c>
    </row>
    <row r="18" spans="1:24" x14ac:dyDescent="0.2">
      <c r="A18" t="s">
        <v>33</v>
      </c>
      <c r="B18" s="11">
        <f>AVERAGE(B4:B16)</f>
        <v>4770.7100000000009</v>
      </c>
      <c r="C18" s="11">
        <f t="shared" ref="C18:G18" si="2">AVERAGE(C4:C16)</f>
        <v>16207.384615384615</v>
      </c>
      <c r="D18" s="11">
        <f t="shared" si="2"/>
        <v>46300.521212121217</v>
      </c>
      <c r="E18" s="11">
        <f t="shared" si="2"/>
        <v>57843.893333333333</v>
      </c>
      <c r="F18" s="11">
        <f t="shared" si="2"/>
        <v>38461.240000000005</v>
      </c>
      <c r="G18" s="11">
        <f t="shared" si="2"/>
        <v>16404.3</v>
      </c>
      <c r="I18" s="2" t="s">
        <v>8</v>
      </c>
      <c r="J18" s="2">
        <f>J14/$L$14</f>
        <v>9.5986112278877295E-2</v>
      </c>
      <c r="K18" s="2">
        <f t="shared" ref="K18:O18" si="3">K14/$L$14</f>
        <v>0.44296978550242766</v>
      </c>
      <c r="L18" s="2">
        <f t="shared" si="3"/>
        <v>1</v>
      </c>
      <c r="M18" s="2">
        <f t="shared" si="3"/>
        <v>0.82353970553152034</v>
      </c>
      <c r="N18" s="2">
        <f t="shared" si="3"/>
        <v>0.5417854996934186</v>
      </c>
      <c r="O18" s="2">
        <f t="shared" si="3"/>
        <v>0.20467026726009696</v>
      </c>
      <c r="Q18" t="s">
        <v>33</v>
      </c>
      <c r="R18" s="11">
        <f>AVERAGE(R4:R16)</f>
        <v>29984.615384615383</v>
      </c>
      <c r="S18" s="11">
        <f t="shared" ref="S18:X18" si="4">AVERAGE(S4:S16)</f>
        <v>175192</v>
      </c>
      <c r="T18" s="11">
        <f t="shared" si="4"/>
        <v>228762.14285714287</v>
      </c>
      <c r="U18" s="11">
        <f t="shared" si="4"/>
        <v>241203</v>
      </c>
      <c r="V18" s="11">
        <f t="shared" si="4"/>
        <v>280825.36363636365</v>
      </c>
      <c r="W18" s="11">
        <f t="shared" si="4"/>
        <v>198439.77777777778</v>
      </c>
      <c r="X18" s="11">
        <f t="shared" si="4"/>
        <v>1213</v>
      </c>
    </row>
    <row r="19" spans="1:24" x14ac:dyDescent="0.2">
      <c r="A19" t="s">
        <v>34</v>
      </c>
      <c r="B19">
        <f>STDEV(B4:B16)</f>
        <v>1207.7573635247027</v>
      </c>
      <c r="C19">
        <f t="shared" ref="C19:G19" si="5">STDEV(C4:C16)</f>
        <v>3991.4650236616044</v>
      </c>
      <c r="D19">
        <f t="shared" si="5"/>
        <v>7836.1253555322837</v>
      </c>
      <c r="E19">
        <f t="shared" si="5"/>
        <v>10814.62392153088</v>
      </c>
      <c r="F19">
        <f t="shared" si="5"/>
        <v>9868.3601584802709</v>
      </c>
      <c r="G19">
        <f t="shared" si="5"/>
        <v>3192.5829355624433</v>
      </c>
      <c r="I19" s="2" t="s">
        <v>9</v>
      </c>
      <c r="J19" s="2">
        <f>J15/$L$14</f>
        <v>9.6754072998472395E-3</v>
      </c>
      <c r="K19" s="2">
        <f t="shared" ref="K19:O19" si="6">K15/$L$14</f>
        <v>3.7110745090883163E-2</v>
      </c>
      <c r="L19" s="2">
        <f t="shared" si="6"/>
        <v>0.16300900220617162</v>
      </c>
      <c r="M19" s="2">
        <f t="shared" si="6"/>
        <v>0.1578626184599799</v>
      </c>
      <c r="N19" s="2">
        <f t="shared" si="6"/>
        <v>0.16305586330095337</v>
      </c>
      <c r="O19" s="2">
        <f t="shared" si="6"/>
        <v>4.7079158844108508E-2</v>
      </c>
      <c r="Q19" t="s">
        <v>34</v>
      </c>
      <c r="R19">
        <f>STDEV(R4:R16)</f>
        <v>8310.2627369061138</v>
      </c>
      <c r="S19">
        <f t="shared" ref="S19:X19" si="7">STDEV(S4:S16)</f>
        <v>33025.564048586253</v>
      </c>
      <c r="T19">
        <f t="shared" si="7"/>
        <v>87961.050557294118</v>
      </c>
      <c r="U19">
        <f t="shared" si="7"/>
        <v>56715.046428615395</v>
      </c>
      <c r="V19">
        <f t="shared" si="7"/>
        <v>54363.32552608</v>
      </c>
      <c r="W19">
        <f t="shared" si="7"/>
        <v>52806.246126234371</v>
      </c>
      <c r="X19">
        <f t="shared" si="7"/>
        <v>497.48500814932436</v>
      </c>
    </row>
    <row r="21" spans="1:24" x14ac:dyDescent="0.2">
      <c r="A21" s="2" t="s">
        <v>7</v>
      </c>
      <c r="B21" s="2" t="s">
        <v>44</v>
      </c>
      <c r="C21" s="2" t="s">
        <v>51</v>
      </c>
      <c r="D21" s="2" t="s">
        <v>54</v>
      </c>
      <c r="E21" s="2" t="s">
        <v>57</v>
      </c>
      <c r="F21" s="2" t="s">
        <v>45</v>
      </c>
      <c r="G21" s="2" t="s">
        <v>55</v>
      </c>
      <c r="I21" s="3" t="s">
        <v>6</v>
      </c>
      <c r="J21" s="5" t="s">
        <v>44</v>
      </c>
      <c r="K21" s="5" t="s">
        <v>51</v>
      </c>
      <c r="L21" s="5" t="s">
        <v>54</v>
      </c>
      <c r="M21" s="5" t="s">
        <v>57</v>
      </c>
      <c r="N21" s="5" t="s">
        <v>45</v>
      </c>
      <c r="O21" s="5" t="s">
        <v>55</v>
      </c>
      <c r="Q21" s="2" t="s">
        <v>7</v>
      </c>
      <c r="R21" s="2" t="s">
        <v>44</v>
      </c>
      <c r="S21" s="2" t="s">
        <v>51</v>
      </c>
      <c r="T21" s="2" t="s">
        <v>54</v>
      </c>
      <c r="U21" s="2" t="s">
        <v>57</v>
      </c>
      <c r="V21" s="2" t="s">
        <v>45</v>
      </c>
      <c r="W21" s="2" t="s">
        <v>55</v>
      </c>
      <c r="X21" s="2" t="s">
        <v>46</v>
      </c>
    </row>
    <row r="22" spans="1:24" x14ac:dyDescent="0.2">
      <c r="A22" s="2" t="s">
        <v>8</v>
      </c>
      <c r="B22" s="2">
        <f>B18/$E$18</f>
        <v>8.2475603301944658E-2</v>
      </c>
      <c r="C22" s="2">
        <f t="shared" ref="C22:G22" si="8">C18/$E$18</f>
        <v>0.28019180040298031</v>
      </c>
      <c r="D22" s="2">
        <f t="shared" si="8"/>
        <v>0.80043922606156781</v>
      </c>
      <c r="E22" s="2">
        <f t="shared" si="8"/>
        <v>1</v>
      </c>
      <c r="F22" s="2">
        <f t="shared" si="8"/>
        <v>0.66491444098276475</v>
      </c>
      <c r="G22" s="2">
        <f t="shared" si="8"/>
        <v>0.28359605577494551</v>
      </c>
      <c r="J22">
        <v>9478</v>
      </c>
      <c r="K22">
        <v>7083</v>
      </c>
      <c r="L22">
        <v>100235</v>
      </c>
      <c r="M22">
        <v>140384</v>
      </c>
      <c r="N22">
        <v>194394</v>
      </c>
      <c r="O22">
        <v>104591</v>
      </c>
      <c r="Q22" s="2" t="s">
        <v>8</v>
      </c>
      <c r="R22" s="2">
        <f>R18/$V$18</f>
        <v>0.10677317389123722</v>
      </c>
      <c r="S22" s="2">
        <f t="shared" ref="S22:X22" si="9">S18/$V$18</f>
        <v>0.6238467841062012</v>
      </c>
      <c r="T22" s="2">
        <f t="shared" si="9"/>
        <v>0.81460641551367619</v>
      </c>
      <c r="U22" s="2">
        <f t="shared" si="9"/>
        <v>0.85890746076743263</v>
      </c>
      <c r="V22" s="2">
        <f t="shared" si="9"/>
        <v>1</v>
      </c>
      <c r="W22" s="2">
        <f t="shared" si="9"/>
        <v>0.70663053795502007</v>
      </c>
      <c r="X22" s="2">
        <f t="shared" si="9"/>
        <v>4.319410413265572E-3</v>
      </c>
    </row>
    <row r="23" spans="1:24" x14ac:dyDescent="0.2">
      <c r="A23" s="2" t="s">
        <v>9</v>
      </c>
      <c r="B23" s="2">
        <f>B19/$E$18</f>
        <v>2.0879600143179088E-2</v>
      </c>
      <c r="C23" s="2">
        <f t="shared" ref="C23:G23" si="10">C19/$E$18</f>
        <v>6.9004086579377399E-2</v>
      </c>
      <c r="D23" s="2">
        <f t="shared" si="10"/>
        <v>0.13547022691532087</v>
      </c>
      <c r="E23" s="2">
        <f t="shared" si="10"/>
        <v>0.18696224092680161</v>
      </c>
      <c r="F23" s="2">
        <f t="shared" si="10"/>
        <v>0.17060331851475657</v>
      </c>
      <c r="G23" s="2">
        <f t="shared" si="10"/>
        <v>5.5193085243497496E-2</v>
      </c>
      <c r="J23">
        <v>1683</v>
      </c>
      <c r="K23">
        <v>2669</v>
      </c>
      <c r="L23">
        <v>48222</v>
      </c>
      <c r="M23">
        <v>114922</v>
      </c>
      <c r="N23">
        <v>236106</v>
      </c>
      <c r="O23">
        <v>106790</v>
      </c>
      <c r="Q23" s="2" t="s">
        <v>9</v>
      </c>
      <c r="R23" s="2">
        <f>R19/$V$18</f>
        <v>2.9592279804423017E-2</v>
      </c>
      <c r="S23" s="2">
        <f t="shared" ref="S23:X23" si="11">S19/$V$18</f>
        <v>0.11760178504157671</v>
      </c>
      <c r="T23" s="2">
        <f t="shared" si="11"/>
        <v>0.31322331223326927</v>
      </c>
      <c r="U23" s="2">
        <f t="shared" si="11"/>
        <v>0.2019584189056898</v>
      </c>
      <c r="V23" s="2">
        <f t="shared" si="11"/>
        <v>0.19358410088796044</v>
      </c>
      <c r="W23" s="2">
        <f t="shared" si="11"/>
        <v>0.18803944715838541</v>
      </c>
      <c r="X23" s="2">
        <f t="shared" si="11"/>
        <v>1.771510242904946E-3</v>
      </c>
    </row>
    <row r="24" spans="1:24" x14ac:dyDescent="0.2">
      <c r="J24">
        <v>1692</v>
      </c>
      <c r="K24">
        <v>5238</v>
      </c>
      <c r="L24">
        <v>47405</v>
      </c>
      <c r="M24">
        <v>99722</v>
      </c>
      <c r="N24">
        <v>282202</v>
      </c>
      <c r="O24">
        <v>84603</v>
      </c>
    </row>
    <row r="25" spans="1:24" x14ac:dyDescent="0.2">
      <c r="A25" s="3" t="s">
        <v>6</v>
      </c>
      <c r="B25" s="5" t="s">
        <v>44</v>
      </c>
      <c r="C25" s="5" t="s">
        <v>51</v>
      </c>
      <c r="D25" s="5" t="s">
        <v>54</v>
      </c>
      <c r="E25" s="5" t="s">
        <v>57</v>
      </c>
      <c r="F25" s="5" t="s">
        <v>45</v>
      </c>
      <c r="G25" s="5" t="s">
        <v>55</v>
      </c>
      <c r="J25">
        <v>2872</v>
      </c>
      <c r="K25">
        <v>3762</v>
      </c>
      <c r="L25">
        <v>72296</v>
      </c>
      <c r="M25">
        <v>87407</v>
      </c>
      <c r="N25">
        <v>163567</v>
      </c>
      <c r="O25">
        <v>97825</v>
      </c>
      <c r="Q25" s="3" t="s">
        <v>6</v>
      </c>
      <c r="R25" s="5" t="s">
        <v>44</v>
      </c>
      <c r="S25" s="5" t="s">
        <v>51</v>
      </c>
      <c r="T25" s="5" t="s">
        <v>54</v>
      </c>
      <c r="U25" s="5" t="s">
        <v>57</v>
      </c>
      <c r="V25" s="5" t="s">
        <v>45</v>
      </c>
      <c r="W25" s="5" t="s">
        <v>55</v>
      </c>
      <c r="X25" s="12" t="s">
        <v>46</v>
      </c>
    </row>
    <row r="26" spans="1:24" x14ac:dyDescent="0.2">
      <c r="B26">
        <v>265.53333333333336</v>
      </c>
      <c r="C26">
        <v>253.66666666666666</v>
      </c>
      <c r="D26">
        <v>2126.9666666666667</v>
      </c>
      <c r="E26">
        <v>19352.966666666667</v>
      </c>
      <c r="F26">
        <v>10275.633333333333</v>
      </c>
      <c r="G26">
        <v>5441.9666666666662</v>
      </c>
      <c r="J26">
        <v>927</v>
      </c>
      <c r="K26">
        <v>7870</v>
      </c>
      <c r="L26">
        <v>35060</v>
      </c>
      <c r="M26">
        <v>112560</v>
      </c>
      <c r="N26">
        <v>242716</v>
      </c>
      <c r="O26">
        <v>97450</v>
      </c>
      <c r="R26">
        <v>38503</v>
      </c>
      <c r="S26">
        <v>24938</v>
      </c>
      <c r="T26">
        <v>44493</v>
      </c>
      <c r="U26">
        <v>20220</v>
      </c>
      <c r="V26">
        <v>5558</v>
      </c>
      <c r="W26">
        <v>210</v>
      </c>
      <c r="X26">
        <v>312</v>
      </c>
    </row>
    <row r="27" spans="1:24" x14ac:dyDescent="0.2">
      <c r="B27">
        <v>106.36666666666666</v>
      </c>
      <c r="C27">
        <v>235.46666666666667</v>
      </c>
      <c r="D27">
        <v>903.23333333333335</v>
      </c>
      <c r="E27">
        <v>14155.133333333333</v>
      </c>
      <c r="F27">
        <v>19233.766666666666</v>
      </c>
      <c r="G27">
        <v>5697.333333333333</v>
      </c>
      <c r="J27">
        <v>1530</v>
      </c>
      <c r="K27">
        <v>7883</v>
      </c>
      <c r="L27">
        <v>26964</v>
      </c>
      <c r="M27">
        <v>105197</v>
      </c>
      <c r="N27">
        <v>350565</v>
      </c>
      <c r="O27">
        <v>150898</v>
      </c>
      <c r="R27">
        <v>45226</v>
      </c>
      <c r="S27">
        <v>26558</v>
      </c>
      <c r="T27">
        <v>26745</v>
      </c>
      <c r="U27">
        <v>24920</v>
      </c>
      <c r="V27">
        <v>4856</v>
      </c>
      <c r="W27">
        <v>64</v>
      </c>
      <c r="X27">
        <v>214</v>
      </c>
    </row>
    <row r="28" spans="1:24" x14ac:dyDescent="0.2">
      <c r="B28">
        <v>178.83333333333334</v>
      </c>
      <c r="C28">
        <v>177.56666666666666</v>
      </c>
      <c r="D28">
        <v>705.4</v>
      </c>
      <c r="E28">
        <v>16272.966666666667</v>
      </c>
      <c r="F28">
        <v>10987.7</v>
      </c>
      <c r="G28">
        <v>9538.6</v>
      </c>
      <c r="J28">
        <v>1475</v>
      </c>
      <c r="K28">
        <v>7660</v>
      </c>
      <c r="L28">
        <v>37779</v>
      </c>
      <c r="R28">
        <v>24244</v>
      </c>
      <c r="S28">
        <v>40400</v>
      </c>
      <c r="T28">
        <v>26745</v>
      </c>
      <c r="U28">
        <v>30175</v>
      </c>
      <c r="V28">
        <v>15945</v>
      </c>
      <c r="W28">
        <v>579</v>
      </c>
      <c r="X28">
        <v>634</v>
      </c>
    </row>
    <row r="29" spans="1:24" x14ac:dyDescent="0.2">
      <c r="B29">
        <v>61.06666666666667</v>
      </c>
      <c r="C29">
        <v>1080</v>
      </c>
      <c r="D29">
        <v>1137.5333333333333</v>
      </c>
      <c r="E29">
        <v>16058.3</v>
      </c>
      <c r="F29">
        <v>12580.7</v>
      </c>
      <c r="G29">
        <v>8642.1</v>
      </c>
      <c r="J29">
        <v>3676</v>
      </c>
      <c r="K29">
        <v>4730</v>
      </c>
      <c r="R29">
        <v>33908</v>
      </c>
      <c r="S29">
        <v>35907</v>
      </c>
      <c r="T29">
        <v>19561</v>
      </c>
      <c r="U29">
        <v>33642</v>
      </c>
      <c r="V29">
        <v>4469</v>
      </c>
      <c r="W29">
        <v>251</v>
      </c>
      <c r="X29">
        <v>384</v>
      </c>
    </row>
    <row r="30" spans="1:24" x14ac:dyDescent="0.2">
      <c r="B30">
        <v>67.766666666666666</v>
      </c>
      <c r="C30">
        <v>525.0333333333333</v>
      </c>
      <c r="D30">
        <v>2122.8333333333335</v>
      </c>
      <c r="E30">
        <v>11147.066666666668</v>
      </c>
      <c r="F30">
        <v>11907.3</v>
      </c>
      <c r="G30">
        <v>4312.666666666667</v>
      </c>
      <c r="J30">
        <v>2692</v>
      </c>
      <c r="K30">
        <v>6297</v>
      </c>
      <c r="R30">
        <v>29083</v>
      </c>
      <c r="S30">
        <v>39055</v>
      </c>
      <c r="T30">
        <v>44750</v>
      </c>
      <c r="U30">
        <v>42034</v>
      </c>
      <c r="V30">
        <v>11072</v>
      </c>
      <c r="W30">
        <v>323</v>
      </c>
      <c r="X30">
        <v>385</v>
      </c>
    </row>
    <row r="31" spans="1:24" x14ac:dyDescent="0.2">
      <c r="B31">
        <v>65.099999999999994</v>
      </c>
      <c r="C31">
        <v>408.53333333333336</v>
      </c>
      <c r="D31">
        <v>1222.3666666666666</v>
      </c>
      <c r="E31">
        <v>9744.9666666666672</v>
      </c>
      <c r="F31">
        <v>16792.766666666666</v>
      </c>
      <c r="G31">
        <v>8963.2999999999993</v>
      </c>
      <c r="K31">
        <v>9261</v>
      </c>
      <c r="R31">
        <v>14905</v>
      </c>
      <c r="S31">
        <v>16801</v>
      </c>
      <c r="T31">
        <v>23756</v>
      </c>
      <c r="U31">
        <v>32022</v>
      </c>
      <c r="V31">
        <v>15062</v>
      </c>
      <c r="W31">
        <v>401</v>
      </c>
      <c r="X31">
        <v>64</v>
      </c>
    </row>
    <row r="32" spans="1:24" x14ac:dyDescent="0.2">
      <c r="B32">
        <v>84.933333333333337</v>
      </c>
      <c r="C32">
        <v>534.83333333333337</v>
      </c>
      <c r="D32">
        <v>886.93333333333328</v>
      </c>
      <c r="E32">
        <v>13155.466666666667</v>
      </c>
      <c r="F32">
        <v>20135.066666666666</v>
      </c>
      <c r="G32">
        <v>6229.8666666666668</v>
      </c>
      <c r="K32">
        <v>24795</v>
      </c>
      <c r="U32">
        <v>26574</v>
      </c>
      <c r="V32">
        <v>2802</v>
      </c>
    </row>
    <row r="33" spans="1:24" x14ac:dyDescent="0.2">
      <c r="B33">
        <v>72.466666666666669</v>
      </c>
      <c r="C33">
        <v>41.133333333333333</v>
      </c>
      <c r="D33">
        <v>1660.1666666666667</v>
      </c>
      <c r="E33">
        <v>16039.266666666666</v>
      </c>
      <c r="F33">
        <v>16107.333333333334</v>
      </c>
      <c r="G33">
        <v>4608.9666666666662</v>
      </c>
      <c r="K33">
        <v>11587</v>
      </c>
      <c r="V33">
        <v>4469</v>
      </c>
    </row>
    <row r="34" spans="1:24" x14ac:dyDescent="0.2">
      <c r="B34">
        <v>4.833333333333333</v>
      </c>
      <c r="C34">
        <v>220.46666666666667</v>
      </c>
      <c r="D34">
        <v>1475.9333333333334</v>
      </c>
      <c r="E34">
        <v>8270.4333333333325</v>
      </c>
      <c r="F34">
        <v>14539.433333333332</v>
      </c>
      <c r="K34">
        <v>15556</v>
      </c>
      <c r="V34">
        <v>7120</v>
      </c>
    </row>
    <row r="35" spans="1:24" x14ac:dyDescent="0.2">
      <c r="C35">
        <v>284.3</v>
      </c>
      <c r="D35">
        <v>2103.9666666666667</v>
      </c>
      <c r="E35">
        <v>8190.6</v>
      </c>
      <c r="F35">
        <v>18294.366666666665</v>
      </c>
      <c r="K35">
        <v>8170</v>
      </c>
      <c r="V35">
        <v>11738</v>
      </c>
    </row>
    <row r="36" spans="1:24" x14ac:dyDescent="0.2">
      <c r="C36">
        <v>81.233333333333334</v>
      </c>
      <c r="D36">
        <v>3300.3666666666668</v>
      </c>
      <c r="E36">
        <v>7573.7666666666664</v>
      </c>
    </row>
    <row r="37" spans="1:24" x14ac:dyDescent="0.2">
      <c r="C37">
        <v>80.433333333333337</v>
      </c>
      <c r="D37">
        <v>1965.4333333333334</v>
      </c>
      <c r="E37">
        <v>11520.166666666666</v>
      </c>
      <c r="I37" s="1" t="s">
        <v>33</v>
      </c>
      <c r="J37" s="19">
        <f>AVERAGE(J22:J35)</f>
        <v>2891.6666666666665</v>
      </c>
      <c r="K37" s="19">
        <f t="shared" ref="K37:O37" si="12">AVERAGE(K22:K35)</f>
        <v>8754.3571428571431</v>
      </c>
      <c r="L37" s="19">
        <f t="shared" si="12"/>
        <v>52565.857142857145</v>
      </c>
      <c r="M37" s="19">
        <f t="shared" si="12"/>
        <v>110032</v>
      </c>
      <c r="N37" s="19">
        <f t="shared" si="12"/>
        <v>244925</v>
      </c>
      <c r="O37" s="19">
        <f t="shared" si="12"/>
        <v>107026.16666666667</v>
      </c>
      <c r="Q37" t="s">
        <v>33</v>
      </c>
      <c r="R37" s="11">
        <f>AVERAGE(R26:R35)</f>
        <v>30978.166666666668</v>
      </c>
      <c r="S37" s="11">
        <f t="shared" ref="S37:X37" si="13">AVERAGE(S26:S35)</f>
        <v>30609.833333333332</v>
      </c>
      <c r="T37" s="11">
        <f t="shared" si="13"/>
        <v>31008.333333333332</v>
      </c>
      <c r="U37" s="11">
        <f t="shared" si="13"/>
        <v>29941</v>
      </c>
      <c r="V37" s="11">
        <f t="shared" si="13"/>
        <v>8309.1</v>
      </c>
      <c r="W37" s="11">
        <f t="shared" si="13"/>
        <v>304.66666666666669</v>
      </c>
      <c r="X37" s="11">
        <f t="shared" si="13"/>
        <v>332.16666666666669</v>
      </c>
    </row>
    <row r="38" spans="1:24" x14ac:dyDescent="0.2">
      <c r="C38">
        <v>469.26666666666665</v>
      </c>
      <c r="D38">
        <v>2842.6333333333332</v>
      </c>
      <c r="I38" s="1" t="s">
        <v>34</v>
      </c>
      <c r="J38" s="1">
        <f>STDEV(J22:J35)</f>
        <v>2613.8164147468351</v>
      </c>
      <c r="K38" s="1">
        <f t="shared" ref="K38:O38" si="14">STDEV(K22:K35)</f>
        <v>5645.1001300262142</v>
      </c>
      <c r="L38" s="1">
        <f t="shared" si="14"/>
        <v>25454.830998120124</v>
      </c>
      <c r="M38" s="1">
        <f t="shared" si="14"/>
        <v>17849.990128848811</v>
      </c>
      <c r="N38" s="1">
        <f t="shared" si="14"/>
        <v>66037.178764692842</v>
      </c>
      <c r="O38" s="1">
        <f t="shared" si="14"/>
        <v>22846.822145906106</v>
      </c>
      <c r="Q38" t="s">
        <v>34</v>
      </c>
      <c r="R38">
        <f>STDEV(R26:R35)</f>
        <v>10728.421494640608</v>
      </c>
      <c r="S38">
        <f t="shared" ref="S38:X38" si="15">STDEV(S26:S35)</f>
        <v>9322.0073249631496</v>
      </c>
      <c r="T38">
        <f t="shared" si="15"/>
        <v>10868.849426993946</v>
      </c>
      <c r="U38">
        <f t="shared" si="15"/>
        <v>7016.2708281061487</v>
      </c>
      <c r="V38">
        <f t="shared" si="15"/>
        <v>4761.2661119589702</v>
      </c>
      <c r="W38">
        <f t="shared" si="15"/>
        <v>175.8620671624972</v>
      </c>
      <c r="X38">
        <f t="shared" si="15"/>
        <v>191.2405988974796</v>
      </c>
    </row>
    <row r="39" spans="1:24" x14ac:dyDescent="0.2">
      <c r="I39" s="1"/>
      <c r="J39" s="1"/>
      <c r="K39" s="1"/>
      <c r="L39" s="1"/>
      <c r="M39" s="1"/>
      <c r="N39" s="1"/>
      <c r="O39" s="1"/>
    </row>
    <row r="40" spans="1:24" x14ac:dyDescent="0.2">
      <c r="A40" t="s">
        <v>33</v>
      </c>
      <c r="B40">
        <f>AVERAGE(B26:B38)</f>
        <v>100.76666666666669</v>
      </c>
      <c r="C40">
        <f t="shared" ref="C40:G40" si="16">AVERAGE(C26:C38)</f>
        <v>337.84102564102562</v>
      </c>
      <c r="D40">
        <f t="shared" si="16"/>
        <v>1727.2128205128201</v>
      </c>
      <c r="E40">
        <f t="shared" si="16"/>
        <v>12623.424999999997</v>
      </c>
      <c r="F40">
        <f t="shared" si="16"/>
        <v>15085.406666666666</v>
      </c>
      <c r="G40">
        <f t="shared" si="16"/>
        <v>6679.3499999999995</v>
      </c>
      <c r="I40" s="20" t="s">
        <v>7</v>
      </c>
      <c r="J40" s="21" t="s">
        <v>44</v>
      </c>
      <c r="K40" s="21" t="s">
        <v>51</v>
      </c>
      <c r="L40" s="21" t="s">
        <v>54</v>
      </c>
      <c r="M40" s="21" t="s">
        <v>57</v>
      </c>
      <c r="N40" s="21" t="s">
        <v>45</v>
      </c>
      <c r="O40" s="21" t="s">
        <v>55</v>
      </c>
      <c r="Q40" s="2" t="s">
        <v>7</v>
      </c>
      <c r="R40" s="2" t="s">
        <v>44</v>
      </c>
      <c r="S40" s="2" t="s">
        <v>51</v>
      </c>
      <c r="T40" s="2" t="s">
        <v>54</v>
      </c>
      <c r="U40" s="2" t="s">
        <v>57</v>
      </c>
      <c r="V40" s="2" t="s">
        <v>45</v>
      </c>
      <c r="W40" s="2" t="s">
        <v>55</v>
      </c>
      <c r="X40" s="2" t="s">
        <v>46</v>
      </c>
    </row>
    <row r="41" spans="1:24" x14ac:dyDescent="0.2">
      <c r="A41" t="s">
        <v>34</v>
      </c>
      <c r="B41">
        <f>STDEV(B26:B38)</f>
        <v>77.027437391562671</v>
      </c>
      <c r="C41">
        <f t="shared" ref="C41:G41" si="17">STDEV(C26:C38)</f>
        <v>277.93220701307132</v>
      </c>
      <c r="D41">
        <f t="shared" si="17"/>
        <v>781.73570241677589</v>
      </c>
      <c r="E41">
        <f t="shared" si="17"/>
        <v>3819.5821189839162</v>
      </c>
      <c r="F41">
        <f t="shared" si="17"/>
        <v>3552.1811322059657</v>
      </c>
      <c r="G41">
        <f t="shared" si="17"/>
        <v>2064.2989951239742</v>
      </c>
      <c r="I41" s="22" t="s">
        <v>8</v>
      </c>
      <c r="J41" s="23">
        <f>J37/$N$37</f>
        <v>1.1806335272702527E-2</v>
      </c>
      <c r="K41" s="23">
        <f t="shared" ref="K41:O41" si="18">K37/$N$37</f>
        <v>3.5743011709123786E-2</v>
      </c>
      <c r="L41" s="23">
        <f t="shared" si="18"/>
        <v>0.21462021901748349</v>
      </c>
      <c r="M41" s="23">
        <f t="shared" si="18"/>
        <v>0.44924772889660097</v>
      </c>
      <c r="N41" s="23">
        <f t="shared" si="18"/>
        <v>1</v>
      </c>
      <c r="O41" s="23">
        <f t="shared" si="18"/>
        <v>0.436975264536763</v>
      </c>
      <c r="Q41" s="2" t="s">
        <v>8</v>
      </c>
      <c r="R41" s="2">
        <f>R37/$T$37</f>
        <v>0.99902714324106434</v>
      </c>
      <c r="S41" s="2">
        <f t="shared" ref="S41:X41" si="19">S37/$T$37</f>
        <v>0.98714861596345072</v>
      </c>
      <c r="T41" s="2">
        <f t="shared" si="19"/>
        <v>1</v>
      </c>
      <c r="U41" s="2">
        <f t="shared" si="19"/>
        <v>0.96557914539102396</v>
      </c>
      <c r="V41" s="2">
        <f t="shared" si="19"/>
        <v>0.2679634506852997</v>
      </c>
      <c r="W41" s="2">
        <f t="shared" si="19"/>
        <v>9.8253157753292134E-3</v>
      </c>
      <c r="X41" s="2">
        <f t="shared" si="19"/>
        <v>1.0712174146734749E-2</v>
      </c>
    </row>
    <row r="42" spans="1:24" x14ac:dyDescent="0.2">
      <c r="I42" s="22" t="s">
        <v>9</v>
      </c>
      <c r="J42" s="23">
        <f>J38/$N$37</f>
        <v>1.0671905337335245E-2</v>
      </c>
      <c r="K42" s="23">
        <f t="shared" ref="K42:O42" si="20">K38/$N$37</f>
        <v>2.3048280616622289E-2</v>
      </c>
      <c r="L42" s="23">
        <f t="shared" si="20"/>
        <v>0.10392908440592069</v>
      </c>
      <c r="M42" s="23">
        <f t="shared" si="20"/>
        <v>7.2879412590992385E-2</v>
      </c>
      <c r="N42" s="23">
        <f t="shared" si="20"/>
        <v>0.26962204252196731</v>
      </c>
      <c r="O42" s="23">
        <f t="shared" si="20"/>
        <v>9.3280890664105776E-2</v>
      </c>
      <c r="Q42" s="2" t="s">
        <v>9</v>
      </c>
      <c r="R42" s="2">
        <f>R38/$T$37</f>
        <v>0.34598510598142246</v>
      </c>
      <c r="S42" s="2">
        <f t="shared" ref="S42:X42" si="21">S38/$T$37</f>
        <v>0.30062909943444721</v>
      </c>
      <c r="T42" s="2">
        <f t="shared" si="21"/>
        <v>0.35051382188639441</v>
      </c>
      <c r="U42" s="2">
        <f t="shared" si="21"/>
        <v>0.22627049163470514</v>
      </c>
      <c r="V42" s="2">
        <f t="shared" si="21"/>
        <v>0.15354795308655642</v>
      </c>
      <c r="W42" s="2">
        <f t="shared" si="21"/>
        <v>5.6714453263906651E-3</v>
      </c>
      <c r="X42" s="2">
        <f t="shared" si="21"/>
        <v>6.1673936758122961E-3</v>
      </c>
    </row>
    <row r="43" spans="1:24" x14ac:dyDescent="0.2">
      <c r="A43" s="2" t="s">
        <v>7</v>
      </c>
      <c r="B43" s="2" t="s">
        <v>44</v>
      </c>
      <c r="C43" s="2" t="s">
        <v>51</v>
      </c>
      <c r="D43" s="2" t="s">
        <v>54</v>
      </c>
      <c r="E43" s="2" t="s">
        <v>57</v>
      </c>
      <c r="F43" s="2" t="s">
        <v>45</v>
      </c>
      <c r="G43" s="2" t="s">
        <v>55</v>
      </c>
    </row>
    <row r="44" spans="1:24" x14ac:dyDescent="0.2">
      <c r="A44" s="2" t="s">
        <v>8</v>
      </c>
      <c r="B44" s="2">
        <f>B40/$F$40</f>
        <v>6.6797447953010677E-3</v>
      </c>
      <c r="C44" s="2">
        <f t="shared" ref="C44:G44" si="22">C40/$F$40</f>
        <v>2.2395221627503951E-2</v>
      </c>
      <c r="D44" s="2">
        <f t="shared" si="22"/>
        <v>0.11449560881440078</v>
      </c>
      <c r="E44" s="2">
        <f t="shared" si="22"/>
        <v>0.836797129764704</v>
      </c>
      <c r="F44" s="2">
        <f t="shared" si="22"/>
        <v>1</v>
      </c>
      <c r="G44" s="2">
        <f t="shared" si="22"/>
        <v>0.44276897186729247</v>
      </c>
      <c r="I44" s="10" t="s">
        <v>11</v>
      </c>
      <c r="J44" s="2" t="s">
        <v>44</v>
      </c>
      <c r="K44" s="2" t="s">
        <v>51</v>
      </c>
      <c r="L44" s="2" t="s">
        <v>54</v>
      </c>
      <c r="M44" s="2" t="s">
        <v>57</v>
      </c>
      <c r="N44" s="2" t="s">
        <v>45</v>
      </c>
      <c r="O44" s="2" t="s">
        <v>55</v>
      </c>
      <c r="Q44" s="10" t="s">
        <v>11</v>
      </c>
      <c r="R44" s="2" t="s">
        <v>44</v>
      </c>
      <c r="S44" s="2" t="s">
        <v>51</v>
      </c>
      <c r="T44" s="2" t="s">
        <v>54</v>
      </c>
      <c r="U44" s="2" t="s">
        <v>57</v>
      </c>
      <c r="V44" s="2" t="s">
        <v>45</v>
      </c>
      <c r="W44" s="2" t="s">
        <v>55</v>
      </c>
      <c r="X44" s="2" t="s">
        <v>46</v>
      </c>
    </row>
    <row r="45" spans="1:24" x14ac:dyDescent="0.2">
      <c r="A45" s="2" t="s">
        <v>9</v>
      </c>
      <c r="B45" s="2">
        <f>B41/$F$40</f>
        <v>5.1060895535395582E-3</v>
      </c>
      <c r="C45" s="2">
        <f t="shared" ref="C45:G45" si="23">C41/$F$40</f>
        <v>1.8423912139352645E-2</v>
      </c>
      <c r="D45" s="2">
        <f t="shared" si="23"/>
        <v>5.1820658182462606E-2</v>
      </c>
      <c r="E45" s="2">
        <f t="shared" si="23"/>
        <v>0.25319715957169531</v>
      </c>
      <c r="F45" s="2">
        <f t="shared" si="23"/>
        <v>0.2354713539181553</v>
      </c>
      <c r="G45" s="2">
        <f t="shared" si="23"/>
        <v>0.13684079194797805</v>
      </c>
      <c r="I45" s="2"/>
      <c r="J45" s="2">
        <f>(J18-J41)/(J18+J41)</f>
        <v>0.78094318218253511</v>
      </c>
      <c r="K45" s="2">
        <f t="shared" ref="K45:O45" si="24">(K18-K41)/(K18+K41)</f>
        <v>0.85067033128287839</v>
      </c>
      <c r="L45" s="2">
        <f t="shared" si="24"/>
        <v>0.64660522580285773</v>
      </c>
      <c r="M45" s="2">
        <f t="shared" si="24"/>
        <v>0.29407265228313101</v>
      </c>
      <c r="N45" s="2">
        <f t="shared" si="24"/>
        <v>-0.29719730818437229</v>
      </c>
      <c r="O45" s="2">
        <f t="shared" si="24"/>
        <v>-0.36204568685473532</v>
      </c>
      <c r="Q45" s="2"/>
      <c r="R45" s="2">
        <f>(R22-R41)/(R22+R41)</f>
        <v>-0.80688525362674035</v>
      </c>
      <c r="S45" s="2">
        <f t="shared" ref="S45:W45" si="25">(S22-S41)/(S22+S41)</f>
        <v>-0.22551388529200148</v>
      </c>
      <c r="T45" s="2">
        <f t="shared" si="25"/>
        <v>-0.10216738070654448</v>
      </c>
      <c r="U45" s="2">
        <f t="shared" si="25"/>
        <v>-5.8466685512256866E-2</v>
      </c>
      <c r="V45" s="2">
        <f t="shared" si="25"/>
        <v>0.57733253187941225</v>
      </c>
      <c r="W45" s="2">
        <f t="shared" si="25"/>
        <v>0.97257244609232507</v>
      </c>
      <c r="X45" s="2">
        <v>0</v>
      </c>
    </row>
    <row r="46" spans="1:24" x14ac:dyDescent="0.2">
      <c r="R46" t="s">
        <v>64</v>
      </c>
    </row>
    <row r="47" spans="1:24" x14ac:dyDescent="0.2">
      <c r="A47" s="10" t="s">
        <v>11</v>
      </c>
      <c r="B47" s="2" t="s">
        <v>44</v>
      </c>
      <c r="C47" s="2" t="s">
        <v>51</v>
      </c>
      <c r="D47" s="2" t="s">
        <v>54</v>
      </c>
      <c r="E47" s="2" t="s">
        <v>57</v>
      </c>
      <c r="F47" s="2" t="s">
        <v>45</v>
      </c>
      <c r="G47" s="2" t="s">
        <v>55</v>
      </c>
      <c r="H47" s="15"/>
    </row>
    <row r="48" spans="1:24" x14ac:dyDescent="0.2">
      <c r="A48" s="2"/>
      <c r="B48" s="2">
        <f>((B22-B44)/(B22+B44))</f>
        <v>0.85015492759861888</v>
      </c>
      <c r="C48" s="2">
        <f t="shared" ref="C48:G48" si="26">((C22-C44)/(C22+C44))</f>
        <v>0.85197500225077238</v>
      </c>
      <c r="D48" s="2">
        <f t="shared" si="26"/>
        <v>0.74971854945292982</v>
      </c>
      <c r="E48" s="2">
        <f t="shared" si="26"/>
        <v>8.8851875686566689E-2</v>
      </c>
      <c r="F48" s="2">
        <f t="shared" si="26"/>
        <v>-0.20126293025570799</v>
      </c>
      <c r="G48" s="2">
        <f t="shared" si="26"/>
        <v>-0.21913626074346959</v>
      </c>
      <c r="H4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2EE11-7088-0B46-82B7-31C0CD69B765}">
  <dimension ref="A2:J274"/>
  <sheetViews>
    <sheetView workbookViewId="0"/>
  </sheetViews>
  <sheetFormatPr baseColWidth="10" defaultRowHeight="16" x14ac:dyDescent="0.2"/>
  <cols>
    <col min="1" max="1" width="11.5" customWidth="1"/>
    <col min="6" max="6" width="11.83203125" customWidth="1"/>
  </cols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4</v>
      </c>
      <c r="B3">
        <v>16</v>
      </c>
      <c r="C3">
        <v>11</v>
      </c>
      <c r="D3">
        <f>((B3/$H$7)-(C3/$I$7))/((B3/$H$7)+(C3/$I$7))</f>
        <v>-0.17649206059499903</v>
      </c>
      <c r="F3" s="24" t="s">
        <v>14</v>
      </c>
      <c r="G3" s="2" t="s">
        <v>8</v>
      </c>
      <c r="H3" s="2">
        <f>AVERAGE(B3:B54)</f>
        <v>14.923076923076923</v>
      </c>
      <c r="I3" s="2">
        <f>AVERAGE(C3:C54)</f>
        <v>9.4615384615384617</v>
      </c>
      <c r="J3" s="2">
        <f>AVERAGE(D3:D54)</f>
        <v>-0.13946531496094983</v>
      </c>
    </row>
    <row r="4" spans="1:10" x14ac:dyDescent="0.2">
      <c r="A4" t="s">
        <v>14</v>
      </c>
      <c r="B4">
        <v>10</v>
      </c>
      <c r="C4">
        <v>11</v>
      </c>
      <c r="D4">
        <f t="shared" ref="D4:D67" si="0">((B4/$H$7)-(C4/$I$7))/((B4/$H$7)+(C4/$I$7))</f>
        <v>-0.39132311677099074</v>
      </c>
      <c r="F4" s="24"/>
      <c r="G4" s="2" t="s">
        <v>9</v>
      </c>
      <c r="H4" s="2">
        <f>STDEV(B3:B54)</f>
        <v>4.4096425262886232</v>
      </c>
      <c r="I4" s="2">
        <f>STDEV(C3:C54)</f>
        <v>2.1553539217268871</v>
      </c>
      <c r="J4" s="2">
        <f>STDEV(D3:D54)</f>
        <v>0.19411064626371424</v>
      </c>
    </row>
    <row r="5" spans="1:10" x14ac:dyDescent="0.2">
      <c r="A5" t="s">
        <v>14</v>
      </c>
      <c r="B5">
        <v>16</v>
      </c>
      <c r="C5">
        <v>11</v>
      </c>
      <c r="D5">
        <f t="shared" si="0"/>
        <v>-0.17649206059499903</v>
      </c>
      <c r="F5" s="24" t="s">
        <v>15</v>
      </c>
      <c r="G5" s="2" t="s">
        <v>8</v>
      </c>
      <c r="H5" s="2">
        <f>AVERAGE(B55:B106)</f>
        <v>5.9230769230769234</v>
      </c>
      <c r="I5" s="2">
        <f>AVERAGE(C55:C106)</f>
        <v>13.01923076923077</v>
      </c>
      <c r="J5" s="2">
        <f>AVERAGE(D55:D106)</f>
        <v>-0.63414791203658916</v>
      </c>
    </row>
    <row r="6" spans="1:10" x14ac:dyDescent="0.2">
      <c r="A6" t="s">
        <v>14</v>
      </c>
      <c r="B6">
        <v>16</v>
      </c>
      <c r="C6">
        <v>12</v>
      </c>
      <c r="D6">
        <f t="shared" si="0"/>
        <v>-0.21829521829521822</v>
      </c>
      <c r="F6" s="24"/>
      <c r="G6" s="2" t="s">
        <v>9</v>
      </c>
      <c r="H6" s="2">
        <f>STDEV(B55:B106)</f>
        <v>3.6560245947072172</v>
      </c>
      <c r="I6" s="2">
        <f>STDEV(C55:C106)</f>
        <v>3.4668762264076829</v>
      </c>
      <c r="J6" s="2">
        <f>STDEV(D55:D106)</f>
        <v>0.23502183300290963</v>
      </c>
    </row>
    <row r="7" spans="1:10" x14ac:dyDescent="0.2">
      <c r="A7" t="s">
        <v>14</v>
      </c>
      <c r="B7">
        <v>12</v>
      </c>
      <c r="C7">
        <v>9</v>
      </c>
      <c r="D7">
        <f t="shared" si="0"/>
        <v>-0.21829521829521828</v>
      </c>
      <c r="F7" s="24" t="s">
        <v>16</v>
      </c>
      <c r="G7" s="2" t="s">
        <v>8</v>
      </c>
      <c r="H7" s="2">
        <f>AVERAGE(B107:B164)</f>
        <v>15.155172413793103</v>
      </c>
      <c r="I7" s="2">
        <f>AVERAGE(C107:C164)</f>
        <v>7.2931034482758621</v>
      </c>
      <c r="J7" s="2">
        <f>AVERAGE(D107:D164)</f>
        <v>2.1876161188783922E-3</v>
      </c>
    </row>
    <row r="8" spans="1:10" x14ac:dyDescent="0.2">
      <c r="A8" t="s">
        <v>14</v>
      </c>
      <c r="B8">
        <v>13</v>
      </c>
      <c r="C8">
        <v>14</v>
      </c>
      <c r="D8">
        <f t="shared" si="0"/>
        <v>-0.3823083403538331</v>
      </c>
      <c r="F8" s="24"/>
      <c r="G8" s="2" t="s">
        <v>9</v>
      </c>
      <c r="H8" s="2">
        <f>STDEV(B107:B164)</f>
        <v>5.3959104857060005</v>
      </c>
      <c r="I8" s="2">
        <f>STDEV(C107:C164)</f>
        <v>2.3471417533168588</v>
      </c>
      <c r="J8" s="2">
        <f>STDEV(D107:D164)</f>
        <v>0.24171831152319015</v>
      </c>
    </row>
    <row r="9" spans="1:10" x14ac:dyDescent="0.2">
      <c r="A9" t="s">
        <v>14</v>
      </c>
      <c r="B9">
        <v>14</v>
      </c>
      <c r="C9">
        <v>7</v>
      </c>
      <c r="D9">
        <f t="shared" si="0"/>
        <v>-1.9130434782608636E-2</v>
      </c>
      <c r="F9" s="24" t="s">
        <v>17</v>
      </c>
      <c r="G9" s="2" t="s">
        <v>8</v>
      </c>
      <c r="H9" s="2">
        <f>AVERAGE(B165:B219)</f>
        <v>19.8</v>
      </c>
      <c r="I9" s="2">
        <f>AVERAGE(C165:C219)</f>
        <v>8.7818181818181813</v>
      </c>
      <c r="J9" s="2">
        <f>AVERAGE(D165:D219)</f>
        <v>4.1463816477948577E-2</v>
      </c>
    </row>
    <row r="10" spans="1:10" x14ac:dyDescent="0.2">
      <c r="A10" t="s">
        <v>14</v>
      </c>
      <c r="B10">
        <v>23</v>
      </c>
      <c r="C10">
        <v>10</v>
      </c>
      <c r="D10">
        <f t="shared" si="0"/>
        <v>5.0704681678276374E-2</v>
      </c>
      <c r="F10" s="24"/>
      <c r="G10" s="2" t="s">
        <v>9</v>
      </c>
      <c r="H10" s="2">
        <f>STDEV(B165:B219)</f>
        <v>5.3138533134663231</v>
      </c>
      <c r="I10" s="2">
        <f>STDEV(C165:C219)</f>
        <v>2.3229204885143164</v>
      </c>
      <c r="J10" s="2">
        <f>STDEV(D165:D219)</f>
        <v>0.17801622184872315</v>
      </c>
    </row>
    <row r="11" spans="1:10" x14ac:dyDescent="0.2">
      <c r="A11" t="s">
        <v>14</v>
      </c>
      <c r="B11">
        <v>22</v>
      </c>
      <c r="C11">
        <v>8</v>
      </c>
      <c r="D11">
        <f t="shared" si="0"/>
        <v>0.13918472273228058</v>
      </c>
      <c r="F11" s="24" t="s">
        <v>18</v>
      </c>
      <c r="G11" s="2" t="s">
        <v>8</v>
      </c>
      <c r="H11" s="2">
        <f>AVERAGE(B220:B274)</f>
        <v>40.6</v>
      </c>
      <c r="I11" s="2">
        <f>AVERAGE(C220:C274)</f>
        <v>0</v>
      </c>
      <c r="J11" s="2">
        <f>AVERAGE(D220:D274)</f>
        <v>1</v>
      </c>
    </row>
    <row r="12" spans="1:10" x14ac:dyDescent="0.2">
      <c r="A12" t="s">
        <v>14</v>
      </c>
      <c r="B12">
        <v>14</v>
      </c>
      <c r="C12">
        <v>10</v>
      </c>
      <c r="D12">
        <f t="shared" si="0"/>
        <v>-0.19494290375203913</v>
      </c>
      <c r="F12" s="24"/>
      <c r="G12" s="2" t="s">
        <v>9</v>
      </c>
      <c r="H12" s="2">
        <f>STDEV(B220:B274)</f>
        <v>9.7079577895891376</v>
      </c>
      <c r="I12" s="2">
        <f>STDEV(C220:C274)</f>
        <v>0</v>
      </c>
      <c r="J12" s="2">
        <f>STDEV(D220:D274)</f>
        <v>0</v>
      </c>
    </row>
    <row r="13" spans="1:10" x14ac:dyDescent="0.2">
      <c r="A13" t="s">
        <v>14</v>
      </c>
      <c r="B13">
        <v>12</v>
      </c>
      <c r="C13">
        <v>9</v>
      </c>
      <c r="D13">
        <f t="shared" si="0"/>
        <v>-0.21829521829521828</v>
      </c>
    </row>
    <row r="14" spans="1:10" x14ac:dyDescent="0.2">
      <c r="A14" t="s">
        <v>14</v>
      </c>
      <c r="B14">
        <v>23</v>
      </c>
      <c r="C14">
        <v>8</v>
      </c>
      <c r="D14">
        <f t="shared" si="0"/>
        <v>0.16090925362448541</v>
      </c>
    </row>
    <row r="15" spans="1:10" x14ac:dyDescent="0.2">
      <c r="A15" t="s">
        <v>14</v>
      </c>
      <c r="B15">
        <v>15</v>
      </c>
      <c r="C15">
        <v>8</v>
      </c>
      <c r="D15">
        <f t="shared" si="0"/>
        <v>-5.1356806458847257E-2</v>
      </c>
    </row>
    <row r="16" spans="1:10" x14ac:dyDescent="0.2">
      <c r="A16" t="s">
        <v>14</v>
      </c>
      <c r="B16">
        <v>17</v>
      </c>
      <c r="C16">
        <v>7</v>
      </c>
      <c r="D16">
        <f t="shared" si="0"/>
        <v>7.7787769784172747E-2</v>
      </c>
    </row>
    <row r="17" spans="1:4" x14ac:dyDescent="0.2">
      <c r="A17" t="s">
        <v>14</v>
      </c>
      <c r="B17">
        <v>14</v>
      </c>
      <c r="C17">
        <v>8</v>
      </c>
      <c r="D17">
        <f t="shared" si="0"/>
        <v>-8.5687818434460383E-2</v>
      </c>
    </row>
    <row r="18" spans="1:4" x14ac:dyDescent="0.2">
      <c r="A18" t="s">
        <v>14</v>
      </c>
      <c r="B18">
        <v>15</v>
      </c>
      <c r="C18">
        <v>15</v>
      </c>
      <c r="D18">
        <f t="shared" si="0"/>
        <v>-0.35023041474654376</v>
      </c>
    </row>
    <row r="19" spans="1:4" x14ac:dyDescent="0.2">
      <c r="A19" t="s">
        <v>14</v>
      </c>
      <c r="B19">
        <v>9</v>
      </c>
      <c r="C19">
        <v>10</v>
      </c>
      <c r="D19">
        <f t="shared" si="0"/>
        <v>-0.39557037389854721</v>
      </c>
    </row>
    <row r="20" spans="1:4" x14ac:dyDescent="0.2">
      <c r="A20" t="s">
        <v>14</v>
      </c>
      <c r="B20">
        <v>15</v>
      </c>
      <c r="C20">
        <v>12</v>
      </c>
      <c r="D20">
        <f t="shared" si="0"/>
        <v>-0.24880127863612145</v>
      </c>
    </row>
    <row r="21" spans="1:4" x14ac:dyDescent="0.2">
      <c r="A21" t="s">
        <v>14</v>
      </c>
      <c r="B21">
        <v>11</v>
      </c>
      <c r="C21">
        <v>12</v>
      </c>
      <c r="D21">
        <f t="shared" si="0"/>
        <v>-0.38780343398460632</v>
      </c>
    </row>
    <row r="22" spans="1:4" x14ac:dyDescent="0.2">
      <c r="A22" t="s">
        <v>14</v>
      </c>
      <c r="B22">
        <v>13</v>
      </c>
      <c r="C22">
        <v>10</v>
      </c>
      <c r="D22">
        <f t="shared" si="0"/>
        <v>-0.23031702708377069</v>
      </c>
    </row>
    <row r="23" spans="1:4" x14ac:dyDescent="0.2">
      <c r="A23" t="s">
        <v>14</v>
      </c>
      <c r="B23">
        <v>15</v>
      </c>
      <c r="C23">
        <v>7</v>
      </c>
      <c r="D23">
        <f t="shared" si="0"/>
        <v>1.5362457993278992E-2</v>
      </c>
    </row>
    <row r="24" spans="1:4" x14ac:dyDescent="0.2">
      <c r="A24" t="s">
        <v>14</v>
      </c>
      <c r="B24">
        <v>11</v>
      </c>
      <c r="C24">
        <v>9</v>
      </c>
      <c r="D24">
        <f t="shared" si="0"/>
        <v>-0.25931232091690543</v>
      </c>
    </row>
    <row r="25" spans="1:4" x14ac:dyDescent="0.2">
      <c r="A25" t="s">
        <v>14</v>
      </c>
      <c r="B25">
        <v>14</v>
      </c>
      <c r="C25">
        <v>8</v>
      </c>
      <c r="D25">
        <f t="shared" si="0"/>
        <v>-8.5687818434460383E-2</v>
      </c>
    </row>
    <row r="26" spans="1:4" x14ac:dyDescent="0.2">
      <c r="A26" t="s">
        <v>14</v>
      </c>
      <c r="B26">
        <v>15</v>
      </c>
      <c r="C26">
        <v>9</v>
      </c>
      <c r="D26">
        <f t="shared" si="0"/>
        <v>-0.10984848484848481</v>
      </c>
    </row>
    <row r="27" spans="1:4" x14ac:dyDescent="0.2">
      <c r="A27" t="s">
        <v>14</v>
      </c>
      <c r="B27">
        <v>12</v>
      </c>
      <c r="C27">
        <v>9</v>
      </c>
      <c r="D27">
        <f t="shared" si="0"/>
        <v>-0.21829521829521828</v>
      </c>
    </row>
    <row r="28" spans="1:4" x14ac:dyDescent="0.2">
      <c r="A28" t="s">
        <v>14</v>
      </c>
      <c r="B28">
        <v>17</v>
      </c>
      <c r="C28">
        <v>10</v>
      </c>
      <c r="D28">
        <f t="shared" si="0"/>
        <v>-0.10005631687629053</v>
      </c>
    </row>
    <row r="29" spans="1:4" x14ac:dyDescent="0.2">
      <c r="A29" t="s">
        <v>14</v>
      </c>
      <c r="B29">
        <v>12</v>
      </c>
      <c r="C29">
        <v>9</v>
      </c>
      <c r="D29">
        <f t="shared" si="0"/>
        <v>-0.21829521829521828</v>
      </c>
    </row>
    <row r="30" spans="1:4" x14ac:dyDescent="0.2">
      <c r="A30" t="s">
        <v>14</v>
      </c>
      <c r="B30">
        <v>10</v>
      </c>
      <c r="C30">
        <v>10</v>
      </c>
      <c r="D30">
        <f t="shared" si="0"/>
        <v>-0.35023041474654382</v>
      </c>
    </row>
    <row r="31" spans="1:4" x14ac:dyDescent="0.2">
      <c r="A31" t="s">
        <v>14</v>
      </c>
      <c r="B31">
        <v>24</v>
      </c>
      <c r="C31">
        <v>11</v>
      </c>
      <c r="D31">
        <f t="shared" si="0"/>
        <v>2.4368094445285326E-2</v>
      </c>
    </row>
    <row r="32" spans="1:4" x14ac:dyDescent="0.2">
      <c r="A32" t="s">
        <v>14</v>
      </c>
      <c r="B32">
        <v>12</v>
      </c>
      <c r="C32">
        <v>4</v>
      </c>
      <c r="D32">
        <f t="shared" si="0"/>
        <v>0.18156424581005584</v>
      </c>
    </row>
    <row r="33" spans="1:4" x14ac:dyDescent="0.2">
      <c r="A33" t="s">
        <v>14</v>
      </c>
      <c r="B33">
        <v>21</v>
      </c>
      <c r="C33">
        <v>6</v>
      </c>
      <c r="D33">
        <f t="shared" si="0"/>
        <v>0.25492689129052765</v>
      </c>
    </row>
    <row r="34" spans="1:4" x14ac:dyDescent="0.2">
      <c r="A34" t="s">
        <v>14</v>
      </c>
      <c r="B34">
        <v>23</v>
      </c>
      <c r="C34">
        <v>7</v>
      </c>
      <c r="D34">
        <f t="shared" si="0"/>
        <v>0.22516055912353611</v>
      </c>
    </row>
    <row r="35" spans="1:4" x14ac:dyDescent="0.2">
      <c r="A35" t="s">
        <v>14</v>
      </c>
      <c r="B35">
        <v>9</v>
      </c>
      <c r="C35">
        <v>12</v>
      </c>
      <c r="D35">
        <f t="shared" si="0"/>
        <v>-0.46959247648902808</v>
      </c>
    </row>
    <row r="36" spans="1:4" x14ac:dyDescent="0.2">
      <c r="A36" t="s">
        <v>14</v>
      </c>
      <c r="B36">
        <v>21</v>
      </c>
      <c r="C36">
        <v>11</v>
      </c>
      <c r="D36">
        <f t="shared" si="0"/>
        <v>-4.2367399741267783E-2</v>
      </c>
    </row>
    <row r="37" spans="1:4" x14ac:dyDescent="0.2">
      <c r="A37" t="s">
        <v>14</v>
      </c>
      <c r="B37">
        <v>16</v>
      </c>
      <c r="C37">
        <v>7</v>
      </c>
      <c r="D37">
        <f t="shared" si="0"/>
        <v>4.7596935221732133E-2</v>
      </c>
    </row>
    <row r="38" spans="1:4" x14ac:dyDescent="0.2">
      <c r="A38" t="s">
        <v>14</v>
      </c>
      <c r="B38">
        <v>11</v>
      </c>
      <c r="C38">
        <v>10</v>
      </c>
      <c r="D38">
        <f t="shared" si="0"/>
        <v>-0.30774380718589606</v>
      </c>
    </row>
    <row r="39" spans="1:4" x14ac:dyDescent="0.2">
      <c r="A39" t="s">
        <v>14</v>
      </c>
      <c r="B39">
        <v>15</v>
      </c>
      <c r="C39">
        <v>12</v>
      </c>
      <c r="D39">
        <f t="shared" si="0"/>
        <v>-0.24880127863612145</v>
      </c>
    </row>
    <row r="40" spans="1:4" x14ac:dyDescent="0.2">
      <c r="A40" t="s">
        <v>14</v>
      </c>
      <c r="B40">
        <v>13</v>
      </c>
      <c r="C40">
        <v>11</v>
      </c>
      <c r="D40">
        <f t="shared" si="0"/>
        <v>-0.27492088607594939</v>
      </c>
    </row>
    <row r="41" spans="1:4" x14ac:dyDescent="0.2">
      <c r="A41" t="s">
        <v>14</v>
      </c>
      <c r="B41">
        <v>26</v>
      </c>
      <c r="C41">
        <v>6</v>
      </c>
      <c r="D41">
        <f t="shared" si="0"/>
        <v>0.35176991150442483</v>
      </c>
    </row>
    <row r="42" spans="1:4" x14ac:dyDescent="0.2">
      <c r="A42" t="s">
        <v>14</v>
      </c>
      <c r="B42">
        <v>15</v>
      </c>
      <c r="C42">
        <v>6</v>
      </c>
      <c r="D42">
        <f t="shared" si="0"/>
        <v>9.2176607281177436E-2</v>
      </c>
    </row>
    <row r="43" spans="1:4" x14ac:dyDescent="0.2">
      <c r="A43" t="s">
        <v>14</v>
      </c>
      <c r="B43">
        <v>13</v>
      </c>
      <c r="C43">
        <v>9</v>
      </c>
      <c r="D43">
        <f t="shared" si="0"/>
        <v>-0.17986577181208055</v>
      </c>
    </row>
    <row r="44" spans="1:4" x14ac:dyDescent="0.2">
      <c r="A44" t="s">
        <v>14</v>
      </c>
      <c r="B44">
        <v>15</v>
      </c>
      <c r="C44">
        <v>9</v>
      </c>
      <c r="D44">
        <f t="shared" si="0"/>
        <v>-0.10984848484848481</v>
      </c>
    </row>
    <row r="45" spans="1:4" x14ac:dyDescent="0.2">
      <c r="A45" t="s">
        <v>14</v>
      </c>
      <c r="B45">
        <v>10</v>
      </c>
      <c r="C45">
        <v>8</v>
      </c>
      <c r="D45">
        <f t="shared" si="0"/>
        <v>-0.2488012786361215</v>
      </c>
    </row>
    <row r="46" spans="1:4" x14ac:dyDescent="0.2">
      <c r="A46" t="s">
        <v>14</v>
      </c>
      <c r="B46">
        <v>23</v>
      </c>
      <c r="C46">
        <v>13</v>
      </c>
      <c r="D46">
        <f t="shared" si="0"/>
        <v>-8.026091888825862E-2</v>
      </c>
    </row>
    <row r="47" spans="1:4" x14ac:dyDescent="0.2">
      <c r="A47" t="s">
        <v>14</v>
      </c>
      <c r="B47">
        <v>12</v>
      </c>
      <c r="C47">
        <v>9</v>
      </c>
      <c r="D47">
        <f t="shared" si="0"/>
        <v>-0.21829521829521828</v>
      </c>
    </row>
    <row r="48" spans="1:4" x14ac:dyDescent="0.2">
      <c r="A48" t="s">
        <v>14</v>
      </c>
      <c r="B48">
        <v>11</v>
      </c>
      <c r="C48">
        <v>9</v>
      </c>
      <c r="D48">
        <f t="shared" si="0"/>
        <v>-0.25931232091690543</v>
      </c>
    </row>
    <row r="49" spans="1:4" x14ac:dyDescent="0.2">
      <c r="A49" t="s">
        <v>14</v>
      </c>
      <c r="B49">
        <v>17</v>
      </c>
      <c r="C49">
        <v>11</v>
      </c>
      <c r="D49">
        <f t="shared" si="0"/>
        <v>-0.14697508896797148</v>
      </c>
    </row>
    <row r="50" spans="1:4" x14ac:dyDescent="0.2">
      <c r="A50" t="s">
        <v>14</v>
      </c>
      <c r="B50">
        <v>6</v>
      </c>
      <c r="C50">
        <v>9</v>
      </c>
      <c r="D50">
        <f t="shared" si="0"/>
        <v>-0.51421188630490955</v>
      </c>
    </row>
    <row r="51" spans="1:4" x14ac:dyDescent="0.2">
      <c r="A51" t="s">
        <v>14</v>
      </c>
      <c r="B51">
        <v>17</v>
      </c>
      <c r="C51">
        <v>11</v>
      </c>
      <c r="D51">
        <f t="shared" si="0"/>
        <v>-0.14697508896797148</v>
      </c>
    </row>
    <row r="52" spans="1:4" x14ac:dyDescent="0.2">
      <c r="A52" t="s">
        <v>14</v>
      </c>
      <c r="B52">
        <v>10</v>
      </c>
      <c r="C52">
        <v>11</v>
      </c>
      <c r="D52">
        <f t="shared" si="0"/>
        <v>-0.39132311677099074</v>
      </c>
    </row>
    <row r="53" spans="1:4" x14ac:dyDescent="0.2">
      <c r="A53" t="s">
        <v>14</v>
      </c>
      <c r="B53">
        <v>14</v>
      </c>
      <c r="C53">
        <v>10</v>
      </c>
      <c r="D53">
        <f t="shared" si="0"/>
        <v>-0.19494290375203913</v>
      </c>
    </row>
    <row r="54" spans="1:4" x14ac:dyDescent="0.2">
      <c r="A54" t="s">
        <v>14</v>
      </c>
      <c r="B54">
        <v>16</v>
      </c>
      <c r="C54">
        <v>7</v>
      </c>
      <c r="D54">
        <f t="shared" si="0"/>
        <v>4.7596935221732133E-2</v>
      </c>
    </row>
    <row r="55" spans="1:4" x14ac:dyDescent="0.2">
      <c r="A55" t="s">
        <v>15</v>
      </c>
      <c r="B55">
        <v>8</v>
      </c>
      <c r="C55">
        <v>12</v>
      </c>
      <c r="D55">
        <f t="shared" si="0"/>
        <v>-0.51421188630490955</v>
      </c>
    </row>
    <row r="56" spans="1:4" x14ac:dyDescent="0.2">
      <c r="A56" t="s">
        <v>15</v>
      </c>
      <c r="B56">
        <v>4</v>
      </c>
      <c r="C56">
        <v>13</v>
      </c>
      <c r="D56">
        <f t="shared" si="0"/>
        <v>-0.74205351017608046</v>
      </c>
    </row>
    <row r="57" spans="1:4" x14ac:dyDescent="0.2">
      <c r="A57" t="s">
        <v>15</v>
      </c>
      <c r="B57">
        <v>4</v>
      </c>
      <c r="C57">
        <v>12</v>
      </c>
      <c r="D57">
        <f t="shared" si="0"/>
        <v>-0.72352941176470575</v>
      </c>
    </row>
    <row r="58" spans="1:4" x14ac:dyDescent="0.2">
      <c r="A58" t="s">
        <v>15</v>
      </c>
      <c r="B58">
        <v>9</v>
      </c>
      <c r="C58">
        <v>7</v>
      </c>
      <c r="D58">
        <f t="shared" si="0"/>
        <v>-0.23554216867469871</v>
      </c>
    </row>
    <row r="59" spans="1:4" x14ac:dyDescent="0.2">
      <c r="A59" t="s">
        <v>15</v>
      </c>
      <c r="B59">
        <v>3</v>
      </c>
      <c r="C59">
        <v>11</v>
      </c>
      <c r="D59">
        <f t="shared" si="0"/>
        <v>-0.76796489303346127</v>
      </c>
    </row>
    <row r="60" spans="1:4" x14ac:dyDescent="0.2">
      <c r="A60" t="s">
        <v>15</v>
      </c>
      <c r="B60">
        <v>3</v>
      </c>
      <c r="C60">
        <v>10</v>
      </c>
      <c r="D60">
        <f t="shared" si="0"/>
        <v>-0.74768863704145538</v>
      </c>
    </row>
    <row r="61" spans="1:4" x14ac:dyDescent="0.2">
      <c r="A61" t="s">
        <v>15</v>
      </c>
      <c r="B61">
        <v>7</v>
      </c>
      <c r="C61">
        <v>7</v>
      </c>
      <c r="D61">
        <f t="shared" si="0"/>
        <v>-0.35023041474654371</v>
      </c>
    </row>
    <row r="62" spans="1:4" x14ac:dyDescent="0.2">
      <c r="A62" t="s">
        <v>15</v>
      </c>
      <c r="B62">
        <v>12</v>
      </c>
      <c r="C62">
        <v>8</v>
      </c>
      <c r="D62">
        <f t="shared" si="0"/>
        <v>-0.16154608523290387</v>
      </c>
    </row>
    <row r="63" spans="1:4" x14ac:dyDescent="0.2">
      <c r="A63" t="s">
        <v>15</v>
      </c>
      <c r="B63">
        <v>3</v>
      </c>
      <c r="C63">
        <v>12</v>
      </c>
      <c r="D63">
        <f t="shared" si="0"/>
        <v>-0.78522467631378512</v>
      </c>
    </row>
    <row r="64" spans="1:4" x14ac:dyDescent="0.2">
      <c r="A64" t="s">
        <v>15</v>
      </c>
      <c r="B64">
        <v>7</v>
      </c>
      <c r="C64">
        <v>11</v>
      </c>
      <c r="D64">
        <f t="shared" si="0"/>
        <v>-0.53111638954869345</v>
      </c>
    </row>
    <row r="65" spans="1:4" x14ac:dyDescent="0.2">
      <c r="A65" t="s">
        <v>15</v>
      </c>
      <c r="B65">
        <v>5</v>
      </c>
      <c r="C65">
        <v>16</v>
      </c>
      <c r="D65">
        <f t="shared" si="0"/>
        <v>-0.73854997218616736</v>
      </c>
    </row>
    <row r="66" spans="1:4" x14ac:dyDescent="0.2">
      <c r="A66" t="s">
        <v>15</v>
      </c>
      <c r="B66">
        <v>6</v>
      </c>
      <c r="C66">
        <v>17</v>
      </c>
      <c r="D66">
        <f t="shared" si="0"/>
        <v>-0.70962759567530453</v>
      </c>
    </row>
    <row r="67" spans="1:4" x14ac:dyDescent="0.2">
      <c r="A67" t="s">
        <v>15</v>
      </c>
      <c r="B67">
        <v>16</v>
      </c>
      <c r="C67">
        <v>10</v>
      </c>
      <c r="D67">
        <f t="shared" si="0"/>
        <v>-0.12996529116853062</v>
      </c>
    </row>
    <row r="68" spans="1:4" x14ac:dyDescent="0.2">
      <c r="A68" t="s">
        <v>15</v>
      </c>
      <c r="B68">
        <v>3</v>
      </c>
      <c r="C68">
        <v>10</v>
      </c>
      <c r="D68">
        <f t="shared" ref="D68:D131" si="1">((B68/$H$7)-(C68/$I$7))/((B68/$H$7)+(C68/$I$7))</f>
        <v>-0.74768863704145538</v>
      </c>
    </row>
    <row r="69" spans="1:4" x14ac:dyDescent="0.2">
      <c r="A69" t="s">
        <v>15</v>
      </c>
      <c r="B69">
        <v>8</v>
      </c>
      <c r="C69">
        <v>13</v>
      </c>
      <c r="D69">
        <f t="shared" si="1"/>
        <v>-0.54304233340085073</v>
      </c>
    </row>
    <row r="70" spans="1:4" x14ac:dyDescent="0.2">
      <c r="A70" t="s">
        <v>15</v>
      </c>
      <c r="B70">
        <v>14</v>
      </c>
      <c r="C70">
        <v>11</v>
      </c>
      <c r="D70">
        <f t="shared" si="1"/>
        <v>-0.24033096016932842</v>
      </c>
    </row>
    <row r="71" spans="1:4" x14ac:dyDescent="0.2">
      <c r="A71" t="s">
        <v>15</v>
      </c>
      <c r="B71">
        <v>8</v>
      </c>
      <c r="C71">
        <v>14</v>
      </c>
      <c r="D71">
        <f t="shared" si="1"/>
        <v>-0.56864244741873804</v>
      </c>
    </row>
    <row r="72" spans="1:4" x14ac:dyDescent="0.2">
      <c r="A72" t="s">
        <v>15</v>
      </c>
      <c r="B72">
        <v>16</v>
      </c>
      <c r="C72">
        <v>4</v>
      </c>
      <c r="D72">
        <f t="shared" si="1"/>
        <v>0.3162193698949825</v>
      </c>
    </row>
    <row r="73" spans="1:4" x14ac:dyDescent="0.2">
      <c r="A73" t="s">
        <v>15</v>
      </c>
      <c r="B73">
        <v>10</v>
      </c>
      <c r="C73">
        <v>15</v>
      </c>
      <c r="D73">
        <f t="shared" si="1"/>
        <v>-0.51421188630490966</v>
      </c>
    </row>
    <row r="74" spans="1:4" x14ac:dyDescent="0.2">
      <c r="A74" t="s">
        <v>15</v>
      </c>
      <c r="B74">
        <v>6</v>
      </c>
      <c r="C74">
        <v>13</v>
      </c>
      <c r="D74">
        <f t="shared" si="1"/>
        <v>-0.63651987110633734</v>
      </c>
    </row>
    <row r="75" spans="1:4" x14ac:dyDescent="0.2">
      <c r="A75" t="s">
        <v>15</v>
      </c>
      <c r="B75">
        <v>4</v>
      </c>
      <c r="C75">
        <v>12</v>
      </c>
      <c r="D75">
        <f t="shared" si="1"/>
        <v>-0.72352941176470575</v>
      </c>
    </row>
    <row r="76" spans="1:4" x14ac:dyDescent="0.2">
      <c r="A76" t="s">
        <v>15</v>
      </c>
      <c r="B76">
        <v>8</v>
      </c>
      <c r="C76">
        <v>10</v>
      </c>
      <c r="D76">
        <f t="shared" si="1"/>
        <v>-0.44406111384918678</v>
      </c>
    </row>
    <row r="77" spans="1:4" x14ac:dyDescent="0.2">
      <c r="A77" t="s">
        <v>15</v>
      </c>
      <c r="B77">
        <v>4</v>
      </c>
      <c r="C77">
        <v>13</v>
      </c>
      <c r="D77">
        <f t="shared" si="1"/>
        <v>-0.74205351017608046</v>
      </c>
    </row>
    <row r="78" spans="1:4" x14ac:dyDescent="0.2">
      <c r="A78" t="s">
        <v>15</v>
      </c>
      <c r="B78">
        <v>4</v>
      </c>
      <c r="C78">
        <v>12</v>
      </c>
      <c r="D78">
        <f t="shared" si="1"/>
        <v>-0.72352941176470575</v>
      </c>
    </row>
    <row r="79" spans="1:4" x14ac:dyDescent="0.2">
      <c r="A79" t="s">
        <v>15</v>
      </c>
      <c r="B79">
        <v>7</v>
      </c>
      <c r="C79">
        <v>11</v>
      </c>
      <c r="D79">
        <f t="shared" si="1"/>
        <v>-0.53111638954869345</v>
      </c>
    </row>
    <row r="80" spans="1:4" x14ac:dyDescent="0.2">
      <c r="A80" t="s">
        <v>15</v>
      </c>
      <c r="B80">
        <v>9</v>
      </c>
      <c r="C80">
        <v>12</v>
      </c>
      <c r="D80">
        <f t="shared" si="1"/>
        <v>-0.46959247648902808</v>
      </c>
    </row>
    <row r="81" spans="1:4" x14ac:dyDescent="0.2">
      <c r="A81" t="s">
        <v>15</v>
      </c>
      <c r="B81">
        <v>7</v>
      </c>
      <c r="C81">
        <v>12</v>
      </c>
      <c r="D81">
        <f t="shared" si="1"/>
        <v>-0.56162558294470344</v>
      </c>
    </row>
    <row r="82" spans="1:4" x14ac:dyDescent="0.2">
      <c r="A82" t="s">
        <v>15</v>
      </c>
      <c r="B82">
        <v>2</v>
      </c>
      <c r="C82">
        <v>8</v>
      </c>
      <c r="D82">
        <f t="shared" si="1"/>
        <v>-0.78522467631378512</v>
      </c>
    </row>
    <row r="83" spans="1:4" x14ac:dyDescent="0.2">
      <c r="A83" t="s">
        <v>15</v>
      </c>
      <c r="B83">
        <v>7</v>
      </c>
      <c r="C83">
        <v>14</v>
      </c>
      <c r="D83">
        <f t="shared" si="1"/>
        <v>-0.61210453920220076</v>
      </c>
    </row>
    <row r="84" spans="1:4" x14ac:dyDescent="0.2">
      <c r="A84" t="s">
        <v>15</v>
      </c>
      <c r="B84">
        <v>15</v>
      </c>
      <c r="C84">
        <v>14</v>
      </c>
      <c r="D84">
        <f t="shared" si="1"/>
        <v>-0.31960752774650147</v>
      </c>
    </row>
    <row r="85" spans="1:4" x14ac:dyDescent="0.2">
      <c r="A85" t="s">
        <v>15</v>
      </c>
      <c r="B85">
        <v>4</v>
      </c>
      <c r="C85">
        <v>14</v>
      </c>
      <c r="D85">
        <f t="shared" si="1"/>
        <v>-0.75825117873981995</v>
      </c>
    </row>
    <row r="86" spans="1:4" x14ac:dyDescent="0.2">
      <c r="A86" t="s">
        <v>15</v>
      </c>
      <c r="B86">
        <v>8</v>
      </c>
      <c r="C86">
        <v>22</v>
      </c>
      <c r="D86">
        <f t="shared" si="1"/>
        <v>-0.70213889622392389</v>
      </c>
    </row>
    <row r="87" spans="1:4" x14ac:dyDescent="0.2">
      <c r="A87" t="s">
        <v>15</v>
      </c>
      <c r="B87">
        <v>6</v>
      </c>
      <c r="C87">
        <v>11</v>
      </c>
      <c r="D87">
        <f t="shared" si="1"/>
        <v>-0.58417301548291967</v>
      </c>
    </row>
    <row r="88" spans="1:4" x14ac:dyDescent="0.2">
      <c r="A88" t="s">
        <v>15</v>
      </c>
      <c r="B88">
        <v>4</v>
      </c>
      <c r="C88">
        <v>18</v>
      </c>
      <c r="D88">
        <f t="shared" si="1"/>
        <v>-0.80678314491264125</v>
      </c>
    </row>
    <row r="89" spans="1:4" x14ac:dyDescent="0.2">
      <c r="A89" t="s">
        <v>15</v>
      </c>
      <c r="B89">
        <v>4</v>
      </c>
      <c r="C89">
        <v>11</v>
      </c>
      <c r="D89">
        <f t="shared" si="1"/>
        <v>-0.70213889622392389</v>
      </c>
    </row>
    <row r="90" spans="1:4" x14ac:dyDescent="0.2">
      <c r="A90" t="s">
        <v>15</v>
      </c>
      <c r="B90">
        <v>5</v>
      </c>
      <c r="C90">
        <v>17</v>
      </c>
      <c r="D90">
        <f t="shared" si="1"/>
        <v>-0.75202251143158638</v>
      </c>
    </row>
    <row r="91" spans="1:4" x14ac:dyDescent="0.2">
      <c r="A91" t="s">
        <v>15</v>
      </c>
      <c r="B91">
        <v>6</v>
      </c>
      <c r="C91">
        <v>14</v>
      </c>
      <c r="D91">
        <f t="shared" si="1"/>
        <v>-0.65804365400161691</v>
      </c>
    </row>
    <row r="92" spans="1:4" x14ac:dyDescent="0.2">
      <c r="A92" t="s">
        <v>15</v>
      </c>
      <c r="B92">
        <v>3</v>
      </c>
      <c r="C92">
        <v>14</v>
      </c>
      <c r="D92">
        <f t="shared" si="1"/>
        <v>-0.81303867403314911</v>
      </c>
    </row>
    <row r="93" spans="1:4" x14ac:dyDescent="0.2">
      <c r="A93" t="s">
        <v>15</v>
      </c>
      <c r="B93">
        <v>6</v>
      </c>
      <c r="C93">
        <v>15</v>
      </c>
      <c r="D93">
        <f t="shared" si="1"/>
        <v>-0.67716084716657121</v>
      </c>
    </row>
    <row r="94" spans="1:4" x14ac:dyDescent="0.2">
      <c r="A94" t="s">
        <v>15</v>
      </c>
      <c r="B94">
        <v>7</v>
      </c>
      <c r="C94">
        <v>14</v>
      </c>
      <c r="D94">
        <f t="shared" si="1"/>
        <v>-0.61210453920220076</v>
      </c>
    </row>
    <row r="95" spans="1:4" x14ac:dyDescent="0.2">
      <c r="A95" t="s">
        <v>15</v>
      </c>
      <c r="B95">
        <v>4</v>
      </c>
      <c r="C95">
        <v>16</v>
      </c>
      <c r="D95">
        <f t="shared" si="1"/>
        <v>-0.78522467631378512</v>
      </c>
    </row>
    <row r="96" spans="1:4" x14ac:dyDescent="0.2">
      <c r="A96" t="s">
        <v>15</v>
      </c>
      <c r="B96">
        <v>2</v>
      </c>
      <c r="C96">
        <v>12</v>
      </c>
      <c r="D96">
        <f t="shared" si="1"/>
        <v>-0.85150078988941547</v>
      </c>
    </row>
    <row r="97" spans="1:4" x14ac:dyDescent="0.2">
      <c r="A97" t="s">
        <v>15</v>
      </c>
      <c r="B97">
        <v>5</v>
      </c>
      <c r="C97">
        <v>21</v>
      </c>
      <c r="D97">
        <f t="shared" si="1"/>
        <v>-0.79440069991251105</v>
      </c>
    </row>
    <row r="98" spans="1:4" x14ac:dyDescent="0.2">
      <c r="A98" t="s">
        <v>15</v>
      </c>
      <c r="B98">
        <v>5</v>
      </c>
      <c r="C98">
        <v>14</v>
      </c>
      <c r="D98">
        <f t="shared" si="1"/>
        <v>-0.70667776159766993</v>
      </c>
    </row>
    <row r="99" spans="1:4" x14ac:dyDescent="0.2">
      <c r="A99" t="s">
        <v>15</v>
      </c>
      <c r="B99">
        <v>0</v>
      </c>
      <c r="C99">
        <v>21</v>
      </c>
      <c r="D99">
        <f t="shared" si="1"/>
        <v>-1</v>
      </c>
    </row>
    <row r="100" spans="1:4" x14ac:dyDescent="0.2">
      <c r="A100" t="s">
        <v>15</v>
      </c>
      <c r="B100">
        <v>5</v>
      </c>
      <c r="C100">
        <v>18</v>
      </c>
      <c r="D100">
        <f t="shared" si="1"/>
        <v>-0.76417461113898655</v>
      </c>
    </row>
    <row r="101" spans="1:4" x14ac:dyDescent="0.2">
      <c r="A101" t="s">
        <v>15</v>
      </c>
      <c r="B101">
        <v>1</v>
      </c>
      <c r="C101">
        <v>13</v>
      </c>
      <c r="D101">
        <f t="shared" si="1"/>
        <v>-0.92860759493670886</v>
      </c>
    </row>
    <row r="102" spans="1:4" x14ac:dyDescent="0.2">
      <c r="A102" t="s">
        <v>15</v>
      </c>
      <c r="B102">
        <v>4</v>
      </c>
      <c r="C102">
        <v>16</v>
      </c>
      <c r="D102">
        <f t="shared" si="1"/>
        <v>-0.78522467631378512</v>
      </c>
    </row>
    <row r="103" spans="1:4" x14ac:dyDescent="0.2">
      <c r="A103" t="s">
        <v>15</v>
      </c>
      <c r="B103">
        <v>3</v>
      </c>
      <c r="C103">
        <v>13</v>
      </c>
      <c r="D103">
        <f t="shared" si="1"/>
        <v>-0.80009451795841202</v>
      </c>
    </row>
    <row r="104" spans="1:4" x14ac:dyDescent="0.2">
      <c r="A104" t="s">
        <v>15</v>
      </c>
      <c r="B104">
        <v>4</v>
      </c>
      <c r="C104">
        <v>13</v>
      </c>
      <c r="D104">
        <f t="shared" si="1"/>
        <v>-0.74205351017608046</v>
      </c>
    </row>
    <row r="105" spans="1:4" x14ac:dyDescent="0.2">
      <c r="A105" t="s">
        <v>15</v>
      </c>
      <c r="B105">
        <v>0</v>
      </c>
      <c r="C105">
        <v>15</v>
      </c>
      <c r="D105">
        <f t="shared" si="1"/>
        <v>-1</v>
      </c>
    </row>
    <row r="106" spans="1:4" x14ac:dyDescent="0.2">
      <c r="A106" t="s">
        <v>15</v>
      </c>
      <c r="B106">
        <v>3</v>
      </c>
      <c r="C106">
        <v>11</v>
      </c>
      <c r="D106">
        <f t="shared" si="1"/>
        <v>-0.76796489303346127</v>
      </c>
    </row>
    <row r="107" spans="1:4" x14ac:dyDescent="0.2">
      <c r="A107" t="s">
        <v>16</v>
      </c>
      <c r="B107">
        <v>13</v>
      </c>
      <c r="C107">
        <v>5</v>
      </c>
      <c r="D107">
        <f t="shared" si="1"/>
        <v>0.11158277744087329</v>
      </c>
    </row>
    <row r="108" spans="1:4" x14ac:dyDescent="0.2">
      <c r="A108" t="s">
        <v>16</v>
      </c>
      <c r="B108">
        <v>15</v>
      </c>
      <c r="C108">
        <v>6</v>
      </c>
      <c r="D108">
        <f t="shared" si="1"/>
        <v>9.2176607281177436E-2</v>
      </c>
    </row>
    <row r="109" spans="1:4" x14ac:dyDescent="0.2">
      <c r="A109" t="s">
        <v>16</v>
      </c>
      <c r="B109">
        <v>12</v>
      </c>
      <c r="C109">
        <v>1</v>
      </c>
      <c r="D109">
        <f t="shared" si="1"/>
        <v>0.70478589420654913</v>
      </c>
    </row>
    <row r="110" spans="1:4" x14ac:dyDescent="0.2">
      <c r="A110" t="s">
        <v>16</v>
      </c>
      <c r="B110">
        <v>28</v>
      </c>
      <c r="C110">
        <v>4</v>
      </c>
      <c r="D110">
        <f t="shared" si="1"/>
        <v>0.54218750000000004</v>
      </c>
    </row>
    <row r="111" spans="1:4" x14ac:dyDescent="0.2">
      <c r="A111" t="s">
        <v>16</v>
      </c>
      <c r="B111">
        <v>9</v>
      </c>
      <c r="C111">
        <v>8</v>
      </c>
      <c r="D111">
        <f t="shared" si="1"/>
        <v>-0.29753667312482696</v>
      </c>
    </row>
    <row r="112" spans="1:4" x14ac:dyDescent="0.2">
      <c r="A112" t="s">
        <v>16</v>
      </c>
      <c r="B112">
        <v>18</v>
      </c>
      <c r="C112">
        <v>6</v>
      </c>
      <c r="D112">
        <f t="shared" si="1"/>
        <v>0.18156424581005592</v>
      </c>
    </row>
    <row r="113" spans="1:4" x14ac:dyDescent="0.2">
      <c r="A113" t="s">
        <v>16</v>
      </c>
      <c r="B113">
        <v>11</v>
      </c>
      <c r="C113">
        <v>7</v>
      </c>
      <c r="D113">
        <f t="shared" si="1"/>
        <v>-0.13881177123820099</v>
      </c>
    </row>
    <row r="114" spans="1:4" x14ac:dyDescent="0.2">
      <c r="A114" t="s">
        <v>16</v>
      </c>
      <c r="B114">
        <v>13</v>
      </c>
      <c r="C114">
        <v>9</v>
      </c>
      <c r="D114">
        <f t="shared" si="1"/>
        <v>-0.17986577181208055</v>
      </c>
    </row>
    <row r="115" spans="1:4" x14ac:dyDescent="0.2">
      <c r="A115" t="s">
        <v>16</v>
      </c>
      <c r="B115">
        <v>15</v>
      </c>
      <c r="C115">
        <v>8</v>
      </c>
      <c r="D115">
        <f t="shared" si="1"/>
        <v>-5.1356806458847257E-2</v>
      </c>
    </row>
    <row r="116" spans="1:4" x14ac:dyDescent="0.2">
      <c r="A116" t="s">
        <v>16</v>
      </c>
      <c r="B116">
        <v>23</v>
      </c>
      <c r="C116">
        <v>5</v>
      </c>
      <c r="D116">
        <f t="shared" si="1"/>
        <v>0.37765505522514869</v>
      </c>
    </row>
    <row r="117" spans="1:4" x14ac:dyDescent="0.2">
      <c r="A117" t="s">
        <v>16</v>
      </c>
      <c r="B117">
        <v>14</v>
      </c>
      <c r="C117">
        <v>11</v>
      </c>
      <c r="D117">
        <f t="shared" si="1"/>
        <v>-0.24033096016932842</v>
      </c>
    </row>
    <row r="118" spans="1:4" x14ac:dyDescent="0.2">
      <c r="A118" t="s">
        <v>16</v>
      </c>
      <c r="B118">
        <v>10</v>
      </c>
      <c r="C118">
        <v>9</v>
      </c>
      <c r="D118">
        <f t="shared" si="1"/>
        <v>-0.30318754633061529</v>
      </c>
    </row>
    <row r="119" spans="1:4" x14ac:dyDescent="0.2">
      <c r="A119" t="s">
        <v>16</v>
      </c>
      <c r="B119">
        <v>14</v>
      </c>
      <c r="C119">
        <v>6</v>
      </c>
      <c r="D119">
        <f t="shared" si="1"/>
        <v>5.7877813504823197E-2</v>
      </c>
    </row>
    <row r="120" spans="1:4" x14ac:dyDescent="0.2">
      <c r="A120" t="s">
        <v>16</v>
      </c>
      <c r="B120">
        <v>12</v>
      </c>
      <c r="C120">
        <v>9</v>
      </c>
      <c r="D120">
        <f t="shared" si="1"/>
        <v>-0.21829521829521828</v>
      </c>
    </row>
    <row r="121" spans="1:4" x14ac:dyDescent="0.2">
      <c r="A121" t="s">
        <v>16</v>
      </c>
      <c r="B121">
        <v>9</v>
      </c>
      <c r="C121">
        <v>8</v>
      </c>
      <c r="D121">
        <f t="shared" si="1"/>
        <v>-0.29753667312482696</v>
      </c>
    </row>
    <row r="122" spans="1:4" x14ac:dyDescent="0.2">
      <c r="A122" t="s">
        <v>16</v>
      </c>
      <c r="B122">
        <v>21</v>
      </c>
      <c r="C122">
        <v>9</v>
      </c>
      <c r="D122">
        <f t="shared" si="1"/>
        <v>5.7877813504823135E-2</v>
      </c>
    </row>
    <row r="123" spans="1:4" x14ac:dyDescent="0.2">
      <c r="A123" t="s">
        <v>16</v>
      </c>
      <c r="B123">
        <v>13</v>
      </c>
      <c r="C123">
        <v>8</v>
      </c>
      <c r="D123">
        <f t="shared" si="1"/>
        <v>-0.12233660521905673</v>
      </c>
    </row>
    <row r="124" spans="1:4" x14ac:dyDescent="0.2">
      <c r="A124" t="s">
        <v>16</v>
      </c>
      <c r="B124">
        <v>21</v>
      </c>
      <c r="C124">
        <v>8</v>
      </c>
      <c r="D124">
        <f t="shared" si="1"/>
        <v>0.11630537229029216</v>
      </c>
    </row>
    <row r="125" spans="1:4" x14ac:dyDescent="0.2">
      <c r="A125" t="s">
        <v>16</v>
      </c>
      <c r="B125">
        <v>9</v>
      </c>
      <c r="C125">
        <v>10</v>
      </c>
      <c r="D125">
        <f t="shared" si="1"/>
        <v>-0.39557037389854721</v>
      </c>
    </row>
    <row r="126" spans="1:4" x14ac:dyDescent="0.2">
      <c r="A126" t="s">
        <v>16</v>
      </c>
      <c r="B126">
        <v>14</v>
      </c>
      <c r="C126">
        <v>9</v>
      </c>
      <c r="D126">
        <f t="shared" si="1"/>
        <v>-0.143786597267404</v>
      </c>
    </row>
    <row r="127" spans="1:4" x14ac:dyDescent="0.2">
      <c r="A127" t="s">
        <v>16</v>
      </c>
      <c r="B127">
        <v>17</v>
      </c>
      <c r="C127">
        <v>8</v>
      </c>
      <c r="D127">
        <f t="shared" si="1"/>
        <v>1.1179076144273395E-2</v>
      </c>
    </row>
    <row r="128" spans="1:4" x14ac:dyDescent="0.2">
      <c r="A128" t="s">
        <v>16</v>
      </c>
      <c r="B128">
        <v>8</v>
      </c>
      <c r="C128">
        <v>8</v>
      </c>
      <c r="D128">
        <f t="shared" si="1"/>
        <v>-0.35023041474654376</v>
      </c>
    </row>
    <row r="129" spans="1:4" x14ac:dyDescent="0.2">
      <c r="A129" t="s">
        <v>16</v>
      </c>
      <c r="B129">
        <v>16</v>
      </c>
      <c r="C129">
        <v>7</v>
      </c>
      <c r="D129">
        <f t="shared" si="1"/>
        <v>4.7596935221732133E-2</v>
      </c>
    </row>
    <row r="130" spans="1:4" x14ac:dyDescent="0.2">
      <c r="A130" t="s">
        <v>16</v>
      </c>
      <c r="B130">
        <v>11</v>
      </c>
      <c r="C130">
        <v>9</v>
      </c>
      <c r="D130">
        <f t="shared" si="1"/>
        <v>-0.25931232091690543</v>
      </c>
    </row>
    <row r="131" spans="1:4" x14ac:dyDescent="0.2">
      <c r="A131" t="s">
        <v>16</v>
      </c>
      <c r="B131">
        <v>16</v>
      </c>
      <c r="C131">
        <v>7</v>
      </c>
      <c r="D131">
        <f t="shared" si="1"/>
        <v>4.7596935221732133E-2</v>
      </c>
    </row>
    <row r="132" spans="1:4" x14ac:dyDescent="0.2">
      <c r="A132" t="s">
        <v>16</v>
      </c>
      <c r="B132">
        <v>35</v>
      </c>
      <c r="C132">
        <v>8</v>
      </c>
      <c r="D132">
        <f t="shared" ref="D132:D195" si="2">((B132/$H$7)-(C132/$I$7))/((B132/$H$7)+(C132/$I$7))</f>
        <v>0.35595548839126251</v>
      </c>
    </row>
    <row r="133" spans="1:4" x14ac:dyDescent="0.2">
      <c r="A133" t="s">
        <v>16</v>
      </c>
      <c r="B133">
        <v>14</v>
      </c>
      <c r="C133">
        <v>8</v>
      </c>
      <c r="D133">
        <f t="shared" si="2"/>
        <v>-8.5687818434460383E-2</v>
      </c>
    </row>
    <row r="134" spans="1:4" x14ac:dyDescent="0.2">
      <c r="A134" t="s">
        <v>16</v>
      </c>
      <c r="B134">
        <v>15</v>
      </c>
      <c r="C134">
        <v>6</v>
      </c>
      <c r="D134">
        <f t="shared" si="2"/>
        <v>9.2176607281177436E-2</v>
      </c>
    </row>
    <row r="135" spans="1:4" x14ac:dyDescent="0.2">
      <c r="A135" t="s">
        <v>16</v>
      </c>
      <c r="B135">
        <v>9</v>
      </c>
      <c r="C135">
        <v>5</v>
      </c>
      <c r="D135">
        <f t="shared" si="2"/>
        <v>-7.1689831748353999E-2</v>
      </c>
    </row>
    <row r="136" spans="1:4" x14ac:dyDescent="0.2">
      <c r="A136" t="s">
        <v>16</v>
      </c>
      <c r="B136">
        <v>17</v>
      </c>
      <c r="C136">
        <v>7</v>
      </c>
      <c r="D136">
        <f t="shared" si="2"/>
        <v>7.7787769784172747E-2</v>
      </c>
    </row>
    <row r="137" spans="1:4" x14ac:dyDescent="0.2">
      <c r="A137" t="s">
        <v>16</v>
      </c>
      <c r="B137">
        <v>14</v>
      </c>
      <c r="C137">
        <v>4</v>
      </c>
      <c r="D137">
        <f t="shared" si="2"/>
        <v>0.25492689129052765</v>
      </c>
    </row>
    <row r="138" spans="1:4" x14ac:dyDescent="0.2">
      <c r="A138" t="s">
        <v>16</v>
      </c>
      <c r="B138">
        <v>15</v>
      </c>
      <c r="C138">
        <v>1</v>
      </c>
      <c r="D138">
        <f t="shared" si="2"/>
        <v>0.75664451827242529</v>
      </c>
    </row>
    <row r="139" spans="1:4" x14ac:dyDescent="0.2">
      <c r="A139" t="s">
        <v>16</v>
      </c>
      <c r="B139">
        <v>17</v>
      </c>
      <c r="C139">
        <v>5</v>
      </c>
      <c r="D139">
        <f t="shared" si="2"/>
        <v>0.24132573795960649</v>
      </c>
    </row>
    <row r="140" spans="1:4" x14ac:dyDescent="0.2">
      <c r="A140" t="s">
        <v>16</v>
      </c>
      <c r="B140">
        <v>33</v>
      </c>
      <c r="C140">
        <v>8</v>
      </c>
      <c r="D140">
        <f t="shared" si="2"/>
        <v>0.32999857081606404</v>
      </c>
    </row>
    <row r="141" spans="1:4" x14ac:dyDescent="0.2">
      <c r="A141" t="s">
        <v>16</v>
      </c>
      <c r="B141">
        <v>16</v>
      </c>
      <c r="C141">
        <v>7</v>
      </c>
      <c r="D141">
        <f t="shared" si="2"/>
        <v>4.7596935221732133E-2</v>
      </c>
    </row>
    <row r="142" spans="1:4" x14ac:dyDescent="0.2">
      <c r="A142" t="s">
        <v>16</v>
      </c>
      <c r="B142">
        <v>18</v>
      </c>
      <c r="C142">
        <v>6</v>
      </c>
      <c r="D142">
        <f t="shared" si="2"/>
        <v>0.18156424581005592</v>
      </c>
    </row>
    <row r="143" spans="1:4" x14ac:dyDescent="0.2">
      <c r="A143" t="s">
        <v>16</v>
      </c>
      <c r="B143">
        <v>16</v>
      </c>
      <c r="C143">
        <v>7</v>
      </c>
      <c r="D143">
        <f t="shared" si="2"/>
        <v>4.7596935221732133E-2</v>
      </c>
    </row>
    <row r="144" spans="1:4" x14ac:dyDescent="0.2">
      <c r="A144" t="s">
        <v>16</v>
      </c>
      <c r="B144">
        <v>14</v>
      </c>
      <c r="C144">
        <v>8</v>
      </c>
      <c r="D144">
        <f t="shared" si="2"/>
        <v>-8.5687818434460383E-2</v>
      </c>
    </row>
    <row r="145" spans="1:4" x14ac:dyDescent="0.2">
      <c r="A145" t="s">
        <v>16</v>
      </c>
      <c r="B145">
        <v>13</v>
      </c>
      <c r="C145">
        <v>7</v>
      </c>
      <c r="D145">
        <f t="shared" si="2"/>
        <v>-5.6127703398558146E-2</v>
      </c>
    </row>
    <row r="146" spans="1:4" x14ac:dyDescent="0.2">
      <c r="A146" t="s">
        <v>16</v>
      </c>
      <c r="B146">
        <v>10</v>
      </c>
      <c r="C146">
        <v>7</v>
      </c>
      <c r="D146">
        <f t="shared" si="2"/>
        <v>-0.18520658769141865</v>
      </c>
    </row>
    <row r="147" spans="1:4" x14ac:dyDescent="0.2">
      <c r="A147" t="s">
        <v>16</v>
      </c>
      <c r="B147">
        <v>21</v>
      </c>
      <c r="C147">
        <v>8</v>
      </c>
      <c r="D147">
        <f t="shared" si="2"/>
        <v>0.11630537229029216</v>
      </c>
    </row>
    <row r="148" spans="1:4" x14ac:dyDescent="0.2">
      <c r="A148" t="s">
        <v>16</v>
      </c>
      <c r="B148">
        <v>11</v>
      </c>
      <c r="C148">
        <v>7</v>
      </c>
      <c r="D148">
        <f t="shared" si="2"/>
        <v>-0.13881177123820099</v>
      </c>
    </row>
    <row r="149" spans="1:4" x14ac:dyDescent="0.2">
      <c r="A149" t="s">
        <v>16</v>
      </c>
      <c r="B149">
        <v>19</v>
      </c>
      <c r="C149">
        <v>10</v>
      </c>
      <c r="D149">
        <f t="shared" si="2"/>
        <v>-4.4749509716527032E-2</v>
      </c>
    </row>
    <row r="150" spans="1:4" x14ac:dyDescent="0.2">
      <c r="A150" t="s">
        <v>16</v>
      </c>
      <c r="B150">
        <v>17</v>
      </c>
      <c r="C150">
        <v>6</v>
      </c>
      <c r="D150">
        <f t="shared" si="2"/>
        <v>0.15379061371841163</v>
      </c>
    </row>
    <row r="151" spans="1:4" x14ac:dyDescent="0.2">
      <c r="A151" t="s">
        <v>16</v>
      </c>
      <c r="B151">
        <v>20</v>
      </c>
      <c r="C151">
        <v>8</v>
      </c>
      <c r="D151">
        <f t="shared" si="2"/>
        <v>9.2176607281177339E-2</v>
      </c>
    </row>
    <row r="152" spans="1:4" x14ac:dyDescent="0.2">
      <c r="A152" t="s">
        <v>16</v>
      </c>
      <c r="B152">
        <v>11</v>
      </c>
      <c r="C152">
        <v>9</v>
      </c>
      <c r="D152">
        <f t="shared" si="2"/>
        <v>-0.25931232091690543</v>
      </c>
    </row>
    <row r="153" spans="1:4" x14ac:dyDescent="0.2">
      <c r="A153" t="s">
        <v>16</v>
      </c>
      <c r="B153">
        <v>12</v>
      </c>
      <c r="C153">
        <v>8</v>
      </c>
      <c r="D153">
        <f t="shared" si="2"/>
        <v>-0.16154608523290387</v>
      </c>
    </row>
    <row r="154" spans="1:4" x14ac:dyDescent="0.2">
      <c r="A154" t="s">
        <v>16</v>
      </c>
      <c r="B154">
        <v>18</v>
      </c>
      <c r="C154">
        <v>7</v>
      </c>
      <c r="D154">
        <f t="shared" si="2"/>
        <v>0.10612333841795606</v>
      </c>
    </row>
    <row r="155" spans="1:4" x14ac:dyDescent="0.2">
      <c r="A155" t="s">
        <v>16</v>
      </c>
      <c r="B155">
        <v>17</v>
      </c>
      <c r="C155">
        <v>8</v>
      </c>
      <c r="D155">
        <f t="shared" si="2"/>
        <v>1.1179076144273395E-2</v>
      </c>
    </row>
    <row r="156" spans="1:4" x14ac:dyDescent="0.2">
      <c r="A156" t="s">
        <v>16</v>
      </c>
      <c r="B156">
        <v>14</v>
      </c>
      <c r="C156">
        <v>9</v>
      </c>
      <c r="D156">
        <f t="shared" si="2"/>
        <v>-0.143786597267404</v>
      </c>
    </row>
    <row r="157" spans="1:4" x14ac:dyDescent="0.2">
      <c r="A157" t="s">
        <v>16</v>
      </c>
      <c r="B157">
        <v>14</v>
      </c>
      <c r="C157">
        <v>7</v>
      </c>
      <c r="D157">
        <f t="shared" si="2"/>
        <v>-1.9130434782608636E-2</v>
      </c>
    </row>
    <row r="158" spans="1:4" x14ac:dyDescent="0.2">
      <c r="A158" t="s">
        <v>16</v>
      </c>
      <c r="B158">
        <v>12</v>
      </c>
      <c r="C158">
        <v>9</v>
      </c>
      <c r="D158">
        <f t="shared" si="2"/>
        <v>-0.21829521829521828</v>
      </c>
    </row>
    <row r="159" spans="1:4" x14ac:dyDescent="0.2">
      <c r="A159" t="s">
        <v>16</v>
      </c>
      <c r="B159">
        <v>11</v>
      </c>
      <c r="C159">
        <v>7</v>
      </c>
      <c r="D159">
        <f t="shared" si="2"/>
        <v>-0.13881177123820099</v>
      </c>
    </row>
    <row r="160" spans="1:4" x14ac:dyDescent="0.2">
      <c r="A160" t="s">
        <v>16</v>
      </c>
      <c r="B160">
        <v>16</v>
      </c>
      <c r="C160">
        <v>9</v>
      </c>
      <c r="D160">
        <f t="shared" si="2"/>
        <v>-7.7866339668914736E-2</v>
      </c>
    </row>
    <row r="161" spans="1:4" x14ac:dyDescent="0.2">
      <c r="A161" t="s">
        <v>16</v>
      </c>
      <c r="B161">
        <v>9</v>
      </c>
      <c r="C161">
        <v>7</v>
      </c>
      <c r="D161">
        <f t="shared" si="2"/>
        <v>-0.23554216867469871</v>
      </c>
    </row>
    <row r="162" spans="1:4" x14ac:dyDescent="0.2">
      <c r="A162" t="s">
        <v>16</v>
      </c>
      <c r="B162">
        <v>7</v>
      </c>
      <c r="C162">
        <v>4</v>
      </c>
      <c r="D162">
        <f t="shared" si="2"/>
        <v>-8.5687818434460383E-2</v>
      </c>
    </row>
    <row r="163" spans="1:4" x14ac:dyDescent="0.2">
      <c r="A163" t="s">
        <v>16</v>
      </c>
      <c r="B163">
        <v>13</v>
      </c>
      <c r="C163">
        <v>4</v>
      </c>
      <c r="D163">
        <f t="shared" si="2"/>
        <v>0.21996672212978371</v>
      </c>
    </row>
    <row r="164" spans="1:4" x14ac:dyDescent="0.2">
      <c r="A164" t="s">
        <v>16</v>
      </c>
      <c r="B164">
        <v>19</v>
      </c>
      <c r="C164">
        <v>17</v>
      </c>
      <c r="D164">
        <f t="shared" si="2"/>
        <v>-0.30052219321148826</v>
      </c>
    </row>
    <row r="165" spans="1:4" x14ac:dyDescent="0.2">
      <c r="A165" t="s">
        <v>17</v>
      </c>
      <c r="B165">
        <v>24</v>
      </c>
      <c r="C165">
        <v>6</v>
      </c>
      <c r="D165">
        <f t="shared" si="2"/>
        <v>0.31621936989498256</v>
      </c>
    </row>
    <row r="166" spans="1:4" x14ac:dyDescent="0.2">
      <c r="A166" t="s">
        <v>17</v>
      </c>
      <c r="B166">
        <v>18</v>
      </c>
      <c r="C166">
        <v>8</v>
      </c>
      <c r="D166">
        <f t="shared" si="2"/>
        <v>3.9737812371978737E-2</v>
      </c>
    </row>
    <row r="167" spans="1:4" x14ac:dyDescent="0.2">
      <c r="A167" t="s">
        <v>17</v>
      </c>
      <c r="B167">
        <v>25</v>
      </c>
      <c r="C167">
        <v>9</v>
      </c>
      <c r="D167">
        <f t="shared" si="2"/>
        <v>0.14410905550146058</v>
      </c>
    </row>
    <row r="168" spans="1:4" x14ac:dyDescent="0.2">
      <c r="A168" t="s">
        <v>17</v>
      </c>
      <c r="B168">
        <v>20</v>
      </c>
      <c r="C168">
        <v>4</v>
      </c>
      <c r="D168">
        <f t="shared" si="2"/>
        <v>0.41282565130260523</v>
      </c>
    </row>
    <row r="169" spans="1:4" x14ac:dyDescent="0.2">
      <c r="A169" t="s">
        <v>17</v>
      </c>
      <c r="B169">
        <v>19</v>
      </c>
      <c r="C169">
        <v>4</v>
      </c>
      <c r="D169">
        <f t="shared" si="2"/>
        <v>0.39132692807063096</v>
      </c>
    </row>
    <row r="170" spans="1:4" x14ac:dyDescent="0.2">
      <c r="A170" t="s">
        <v>17</v>
      </c>
      <c r="B170">
        <v>17</v>
      </c>
      <c r="C170">
        <v>7</v>
      </c>
      <c r="D170">
        <f t="shared" si="2"/>
        <v>7.7787769784172747E-2</v>
      </c>
    </row>
    <row r="171" spans="1:4" x14ac:dyDescent="0.2">
      <c r="A171" t="s">
        <v>17</v>
      </c>
      <c r="B171">
        <v>34</v>
      </c>
      <c r="C171">
        <v>8</v>
      </c>
      <c r="D171">
        <f t="shared" si="2"/>
        <v>0.34323339871112363</v>
      </c>
    </row>
    <row r="172" spans="1:4" x14ac:dyDescent="0.2">
      <c r="A172" t="s">
        <v>17</v>
      </c>
      <c r="B172">
        <v>20</v>
      </c>
      <c r="C172">
        <v>6</v>
      </c>
      <c r="D172">
        <f t="shared" si="2"/>
        <v>0.23197903014416776</v>
      </c>
    </row>
    <row r="173" spans="1:4" x14ac:dyDescent="0.2">
      <c r="A173" t="s">
        <v>17</v>
      </c>
      <c r="B173">
        <v>18</v>
      </c>
      <c r="C173">
        <v>7</v>
      </c>
      <c r="D173">
        <f t="shared" si="2"/>
        <v>0.10612333841795606</v>
      </c>
    </row>
    <row r="174" spans="1:4" x14ac:dyDescent="0.2">
      <c r="A174" t="s">
        <v>17</v>
      </c>
      <c r="B174">
        <v>18</v>
      </c>
      <c r="C174">
        <v>8</v>
      </c>
      <c r="D174">
        <f t="shared" si="2"/>
        <v>3.9737812371978737E-2</v>
      </c>
    </row>
    <row r="175" spans="1:4" x14ac:dyDescent="0.2">
      <c r="A175" t="s">
        <v>17</v>
      </c>
      <c r="B175">
        <v>20</v>
      </c>
      <c r="C175">
        <v>9</v>
      </c>
      <c r="D175">
        <f t="shared" si="2"/>
        <v>3.3534909290819113E-2</v>
      </c>
    </row>
    <row r="176" spans="1:4" x14ac:dyDescent="0.2">
      <c r="A176" t="s">
        <v>17</v>
      </c>
      <c r="B176">
        <v>21</v>
      </c>
      <c r="C176">
        <v>7</v>
      </c>
      <c r="D176">
        <f t="shared" si="2"/>
        <v>0.18156424581005587</v>
      </c>
    </row>
    <row r="177" spans="1:4" x14ac:dyDescent="0.2">
      <c r="A177" t="s">
        <v>17</v>
      </c>
      <c r="B177">
        <v>18</v>
      </c>
      <c r="C177">
        <v>4</v>
      </c>
      <c r="D177">
        <f t="shared" si="2"/>
        <v>0.36819407008086252</v>
      </c>
    </row>
    <row r="178" spans="1:4" x14ac:dyDescent="0.2">
      <c r="A178" t="s">
        <v>17</v>
      </c>
      <c r="B178">
        <v>18</v>
      </c>
      <c r="C178">
        <v>9</v>
      </c>
      <c r="D178">
        <f t="shared" si="2"/>
        <v>-1.9130434782608643E-2</v>
      </c>
    </row>
    <row r="179" spans="1:4" x14ac:dyDescent="0.2">
      <c r="A179" t="s">
        <v>17</v>
      </c>
      <c r="B179">
        <v>15</v>
      </c>
      <c r="C179">
        <v>9</v>
      </c>
      <c r="D179">
        <f t="shared" si="2"/>
        <v>-0.10984848484848481</v>
      </c>
    </row>
    <row r="180" spans="1:4" x14ac:dyDescent="0.2">
      <c r="A180" t="s">
        <v>17</v>
      </c>
      <c r="B180">
        <v>15</v>
      </c>
      <c r="C180">
        <v>8</v>
      </c>
      <c r="D180">
        <f t="shared" si="2"/>
        <v>-5.1356806458847257E-2</v>
      </c>
    </row>
    <row r="181" spans="1:4" x14ac:dyDescent="0.2">
      <c r="A181" t="s">
        <v>17</v>
      </c>
      <c r="B181">
        <v>14</v>
      </c>
      <c r="C181">
        <v>9</v>
      </c>
      <c r="D181">
        <f t="shared" si="2"/>
        <v>-0.143786597267404</v>
      </c>
    </row>
    <row r="182" spans="1:4" x14ac:dyDescent="0.2">
      <c r="A182" t="s">
        <v>17</v>
      </c>
      <c r="B182">
        <v>15</v>
      </c>
      <c r="C182">
        <v>8</v>
      </c>
      <c r="D182">
        <f t="shared" si="2"/>
        <v>-5.1356806458847257E-2</v>
      </c>
    </row>
    <row r="183" spans="1:4" x14ac:dyDescent="0.2">
      <c r="A183" t="s">
        <v>17</v>
      </c>
      <c r="B183">
        <v>21</v>
      </c>
      <c r="C183">
        <v>8</v>
      </c>
      <c r="D183">
        <f t="shared" si="2"/>
        <v>0.11630537229029216</v>
      </c>
    </row>
    <row r="184" spans="1:4" x14ac:dyDescent="0.2">
      <c r="A184" t="s">
        <v>17</v>
      </c>
      <c r="B184">
        <v>21</v>
      </c>
      <c r="C184">
        <v>10</v>
      </c>
      <c r="D184">
        <f t="shared" si="2"/>
        <v>5.2622644712272898E-3</v>
      </c>
    </row>
    <row r="185" spans="1:4" x14ac:dyDescent="0.2">
      <c r="A185" t="s">
        <v>17</v>
      </c>
      <c r="B185">
        <v>20</v>
      </c>
      <c r="C185">
        <v>10</v>
      </c>
      <c r="D185">
        <f t="shared" si="2"/>
        <v>-1.9130434782608709E-2</v>
      </c>
    </row>
    <row r="186" spans="1:4" x14ac:dyDescent="0.2">
      <c r="A186" t="s">
        <v>17</v>
      </c>
      <c r="B186">
        <v>20</v>
      </c>
      <c r="C186">
        <v>11</v>
      </c>
      <c r="D186">
        <f t="shared" si="2"/>
        <v>-6.6688730762866133E-2</v>
      </c>
    </row>
    <row r="187" spans="1:4" x14ac:dyDescent="0.2">
      <c r="A187" t="s">
        <v>17</v>
      </c>
      <c r="B187">
        <v>20</v>
      </c>
      <c r="C187">
        <v>10</v>
      </c>
      <c r="D187">
        <f t="shared" si="2"/>
        <v>-1.9130434782608709E-2</v>
      </c>
    </row>
    <row r="188" spans="1:4" x14ac:dyDescent="0.2">
      <c r="A188" t="s">
        <v>17</v>
      </c>
      <c r="B188">
        <v>15</v>
      </c>
      <c r="C188">
        <v>9</v>
      </c>
      <c r="D188">
        <f t="shared" si="2"/>
        <v>-0.10984848484848481</v>
      </c>
    </row>
    <row r="189" spans="1:4" x14ac:dyDescent="0.2">
      <c r="A189" t="s">
        <v>17</v>
      </c>
      <c r="B189">
        <v>18</v>
      </c>
      <c r="C189">
        <v>6</v>
      </c>
      <c r="D189">
        <f t="shared" si="2"/>
        <v>0.18156424581005592</v>
      </c>
    </row>
    <row r="190" spans="1:4" x14ac:dyDescent="0.2">
      <c r="A190" t="s">
        <v>17</v>
      </c>
      <c r="B190">
        <v>18</v>
      </c>
      <c r="C190">
        <v>9</v>
      </c>
      <c r="D190">
        <f t="shared" si="2"/>
        <v>-1.9130434782608643E-2</v>
      </c>
    </row>
    <row r="191" spans="1:4" x14ac:dyDescent="0.2">
      <c r="A191" t="s">
        <v>17</v>
      </c>
      <c r="B191">
        <v>32</v>
      </c>
      <c r="C191">
        <v>14</v>
      </c>
      <c r="D191">
        <f t="shared" si="2"/>
        <v>4.7596935221732133E-2</v>
      </c>
    </row>
    <row r="192" spans="1:4" x14ac:dyDescent="0.2">
      <c r="A192" t="s">
        <v>17</v>
      </c>
      <c r="B192">
        <v>19</v>
      </c>
      <c r="C192">
        <v>6</v>
      </c>
      <c r="D192">
        <f t="shared" si="2"/>
        <v>0.20757268424611222</v>
      </c>
    </row>
    <row r="193" spans="1:4" x14ac:dyDescent="0.2">
      <c r="A193" t="s">
        <v>17</v>
      </c>
      <c r="B193">
        <v>15</v>
      </c>
      <c r="C193">
        <v>5</v>
      </c>
      <c r="D193">
        <f t="shared" si="2"/>
        <v>0.18156424581005592</v>
      </c>
    </row>
    <row r="194" spans="1:4" x14ac:dyDescent="0.2">
      <c r="A194" t="s">
        <v>17</v>
      </c>
      <c r="B194">
        <v>35</v>
      </c>
      <c r="C194">
        <v>9</v>
      </c>
      <c r="D194">
        <f t="shared" si="2"/>
        <v>0.30348652931854203</v>
      </c>
    </row>
    <row r="195" spans="1:4" x14ac:dyDescent="0.2">
      <c r="A195" t="s">
        <v>17</v>
      </c>
      <c r="B195">
        <v>28</v>
      </c>
      <c r="C195">
        <v>6</v>
      </c>
      <c r="D195">
        <f t="shared" si="2"/>
        <v>0.38380651945320726</v>
      </c>
    </row>
    <row r="196" spans="1:4" x14ac:dyDescent="0.2">
      <c r="A196" t="s">
        <v>17</v>
      </c>
      <c r="B196">
        <v>32</v>
      </c>
      <c r="C196">
        <v>13</v>
      </c>
      <c r="D196">
        <f t="shared" ref="D196:D259" si="3">((B196/$H$7)-(C196/$I$7))/((B196/$H$7)+(C196/$I$7))</f>
        <v>8.4485037856026998E-2</v>
      </c>
    </row>
    <row r="197" spans="1:4" x14ac:dyDescent="0.2">
      <c r="A197" t="s">
        <v>17</v>
      </c>
      <c r="B197">
        <v>19</v>
      </c>
      <c r="C197">
        <v>11</v>
      </c>
      <c r="D197">
        <f t="shared" si="3"/>
        <v>-9.2172145035581174E-2</v>
      </c>
    </row>
    <row r="198" spans="1:4" x14ac:dyDescent="0.2">
      <c r="A198" t="s">
        <v>17</v>
      </c>
      <c r="B198">
        <v>14</v>
      </c>
      <c r="C198">
        <v>8</v>
      </c>
      <c r="D198">
        <f t="shared" si="3"/>
        <v>-8.5687818434460383E-2</v>
      </c>
    </row>
    <row r="199" spans="1:4" x14ac:dyDescent="0.2">
      <c r="A199" t="s">
        <v>17</v>
      </c>
      <c r="B199">
        <v>28</v>
      </c>
      <c r="C199">
        <v>10</v>
      </c>
      <c r="D199">
        <f t="shared" si="3"/>
        <v>0.14800814190171563</v>
      </c>
    </row>
    <row r="200" spans="1:4" x14ac:dyDescent="0.2">
      <c r="A200" t="s">
        <v>17</v>
      </c>
      <c r="B200">
        <v>15</v>
      </c>
      <c r="C200">
        <v>13</v>
      </c>
      <c r="D200">
        <f t="shared" si="3"/>
        <v>-0.28595543551654279</v>
      </c>
    </row>
    <row r="201" spans="1:4" x14ac:dyDescent="0.2">
      <c r="A201" t="s">
        <v>17</v>
      </c>
      <c r="B201">
        <v>24</v>
      </c>
      <c r="C201">
        <v>10</v>
      </c>
      <c r="D201">
        <f t="shared" si="3"/>
        <v>7.1903706050047519E-2</v>
      </c>
    </row>
    <row r="202" spans="1:4" x14ac:dyDescent="0.2">
      <c r="A202" t="s">
        <v>17</v>
      </c>
      <c r="B202">
        <v>18</v>
      </c>
      <c r="C202">
        <v>8</v>
      </c>
      <c r="D202">
        <f t="shared" si="3"/>
        <v>3.9737812371978737E-2</v>
      </c>
    </row>
    <row r="203" spans="1:4" x14ac:dyDescent="0.2">
      <c r="A203" t="s">
        <v>17</v>
      </c>
      <c r="B203">
        <v>15</v>
      </c>
      <c r="C203">
        <v>8</v>
      </c>
      <c r="D203">
        <f t="shared" si="3"/>
        <v>-5.1356806458847257E-2</v>
      </c>
    </row>
    <row r="204" spans="1:4" x14ac:dyDescent="0.2">
      <c r="A204" t="s">
        <v>17</v>
      </c>
      <c r="B204">
        <v>11</v>
      </c>
      <c r="C204">
        <v>7</v>
      </c>
      <c r="D204">
        <f t="shared" si="3"/>
        <v>-0.13881177123820099</v>
      </c>
    </row>
    <row r="205" spans="1:4" x14ac:dyDescent="0.2">
      <c r="A205" t="s">
        <v>17</v>
      </c>
      <c r="B205">
        <v>20</v>
      </c>
      <c r="C205">
        <v>14</v>
      </c>
      <c r="D205">
        <f t="shared" si="3"/>
        <v>-0.18520658769141865</v>
      </c>
    </row>
    <row r="206" spans="1:4" x14ac:dyDescent="0.2">
      <c r="A206" t="s">
        <v>17</v>
      </c>
      <c r="B206">
        <v>11</v>
      </c>
      <c r="C206">
        <v>11</v>
      </c>
      <c r="D206">
        <f t="shared" si="3"/>
        <v>-0.35023041474654376</v>
      </c>
    </row>
    <row r="207" spans="1:4" x14ac:dyDescent="0.2">
      <c r="A207" t="s">
        <v>17</v>
      </c>
      <c r="B207">
        <v>20</v>
      </c>
      <c r="C207">
        <v>8</v>
      </c>
      <c r="D207">
        <f t="shared" si="3"/>
        <v>9.2176607281177339E-2</v>
      </c>
    </row>
    <row r="208" spans="1:4" x14ac:dyDescent="0.2">
      <c r="A208" t="s">
        <v>17</v>
      </c>
      <c r="B208">
        <v>20</v>
      </c>
      <c r="C208">
        <v>11</v>
      </c>
      <c r="D208">
        <f t="shared" si="3"/>
        <v>-6.6688730762866133E-2</v>
      </c>
    </row>
    <row r="209" spans="1:4" x14ac:dyDescent="0.2">
      <c r="A209" t="s">
        <v>17</v>
      </c>
      <c r="B209">
        <v>19</v>
      </c>
      <c r="C209">
        <v>9</v>
      </c>
      <c r="D209">
        <f t="shared" si="3"/>
        <v>7.9006772009029037E-3</v>
      </c>
    </row>
    <row r="210" spans="1:4" x14ac:dyDescent="0.2">
      <c r="A210" t="s">
        <v>17</v>
      </c>
      <c r="B210">
        <v>18</v>
      </c>
      <c r="C210">
        <v>10</v>
      </c>
      <c r="D210">
        <f t="shared" si="3"/>
        <v>-7.1689831748353999E-2</v>
      </c>
    </row>
    <row r="211" spans="1:4" x14ac:dyDescent="0.2">
      <c r="A211" t="s">
        <v>17</v>
      </c>
      <c r="B211">
        <v>25</v>
      </c>
      <c r="C211">
        <v>8</v>
      </c>
      <c r="D211">
        <f t="shared" si="3"/>
        <v>0.20122678480149941</v>
      </c>
    </row>
    <row r="212" spans="1:4" x14ac:dyDescent="0.2">
      <c r="A212" t="s">
        <v>17</v>
      </c>
      <c r="B212">
        <v>13</v>
      </c>
      <c r="C212">
        <v>11</v>
      </c>
      <c r="D212">
        <f t="shared" si="3"/>
        <v>-0.27492088607594939</v>
      </c>
    </row>
    <row r="213" spans="1:4" x14ac:dyDescent="0.2">
      <c r="A213" t="s">
        <v>17</v>
      </c>
      <c r="B213">
        <v>25</v>
      </c>
      <c r="C213">
        <v>9</v>
      </c>
      <c r="D213">
        <f t="shared" si="3"/>
        <v>0.14410905550146058</v>
      </c>
    </row>
    <row r="214" spans="1:4" x14ac:dyDescent="0.2">
      <c r="A214" t="s">
        <v>17</v>
      </c>
      <c r="B214">
        <v>20</v>
      </c>
      <c r="C214">
        <v>10</v>
      </c>
      <c r="D214">
        <f t="shared" si="3"/>
        <v>-1.9130434782608709E-2</v>
      </c>
    </row>
    <row r="215" spans="1:4" x14ac:dyDescent="0.2">
      <c r="A215" t="s">
        <v>17</v>
      </c>
      <c r="B215">
        <v>12</v>
      </c>
      <c r="C215">
        <v>9</v>
      </c>
      <c r="D215">
        <f t="shared" si="3"/>
        <v>-0.21829521829521828</v>
      </c>
    </row>
    <row r="216" spans="1:4" x14ac:dyDescent="0.2">
      <c r="A216" t="s">
        <v>17</v>
      </c>
      <c r="B216">
        <v>20</v>
      </c>
      <c r="C216">
        <v>10</v>
      </c>
      <c r="D216">
        <f t="shared" si="3"/>
        <v>-1.9130434782608709E-2</v>
      </c>
    </row>
    <row r="217" spans="1:4" x14ac:dyDescent="0.2">
      <c r="A217" t="s">
        <v>17</v>
      </c>
      <c r="B217">
        <v>18</v>
      </c>
      <c r="C217">
        <v>11</v>
      </c>
      <c r="D217">
        <f t="shared" si="3"/>
        <v>-0.11890296823468141</v>
      </c>
    </row>
    <row r="218" spans="1:4" x14ac:dyDescent="0.2">
      <c r="A218" t="s">
        <v>17</v>
      </c>
      <c r="B218">
        <v>19</v>
      </c>
      <c r="C218">
        <v>13</v>
      </c>
      <c r="D218">
        <f t="shared" si="3"/>
        <v>-0.17416769420468559</v>
      </c>
    </row>
    <row r="219" spans="1:4" x14ac:dyDescent="0.2">
      <c r="A219" t="s">
        <v>17</v>
      </c>
      <c r="B219">
        <v>22</v>
      </c>
      <c r="C219">
        <v>8</v>
      </c>
      <c r="D219">
        <f t="shared" si="3"/>
        <v>0.13918472273228058</v>
      </c>
    </row>
    <row r="220" spans="1:4" x14ac:dyDescent="0.2">
      <c r="A220" t="s">
        <v>18</v>
      </c>
      <c r="B220">
        <v>34</v>
      </c>
      <c r="C220">
        <v>0</v>
      </c>
      <c r="D220">
        <f t="shared" si="3"/>
        <v>1</v>
      </c>
    </row>
    <row r="221" spans="1:4" x14ac:dyDescent="0.2">
      <c r="A221" t="s">
        <v>18</v>
      </c>
      <c r="B221">
        <v>39</v>
      </c>
      <c r="C221">
        <v>0</v>
      </c>
      <c r="D221">
        <f t="shared" si="3"/>
        <v>1</v>
      </c>
    </row>
    <row r="222" spans="1:4" x14ac:dyDescent="0.2">
      <c r="A222" t="s">
        <v>18</v>
      </c>
      <c r="B222">
        <v>44</v>
      </c>
      <c r="C222">
        <v>0</v>
      </c>
      <c r="D222">
        <f t="shared" si="3"/>
        <v>1</v>
      </c>
    </row>
    <row r="223" spans="1:4" x14ac:dyDescent="0.2">
      <c r="A223" t="s">
        <v>18</v>
      </c>
      <c r="B223">
        <v>42</v>
      </c>
      <c r="C223">
        <v>0</v>
      </c>
      <c r="D223">
        <f t="shared" si="3"/>
        <v>1</v>
      </c>
    </row>
    <row r="224" spans="1:4" x14ac:dyDescent="0.2">
      <c r="A224" t="s">
        <v>18</v>
      </c>
      <c r="B224">
        <v>39</v>
      </c>
      <c r="C224">
        <v>0</v>
      </c>
      <c r="D224">
        <f t="shared" si="3"/>
        <v>1</v>
      </c>
    </row>
    <row r="225" spans="1:4" x14ac:dyDescent="0.2">
      <c r="A225" t="s">
        <v>18</v>
      </c>
      <c r="B225">
        <v>59</v>
      </c>
      <c r="C225">
        <v>0</v>
      </c>
      <c r="D225">
        <f t="shared" si="3"/>
        <v>1</v>
      </c>
    </row>
    <row r="226" spans="1:4" x14ac:dyDescent="0.2">
      <c r="A226" t="s">
        <v>18</v>
      </c>
      <c r="B226">
        <v>48</v>
      </c>
      <c r="C226">
        <v>0</v>
      </c>
      <c r="D226">
        <f t="shared" si="3"/>
        <v>1</v>
      </c>
    </row>
    <row r="227" spans="1:4" x14ac:dyDescent="0.2">
      <c r="A227" t="s">
        <v>18</v>
      </c>
      <c r="B227">
        <v>40</v>
      </c>
      <c r="C227">
        <v>0</v>
      </c>
      <c r="D227">
        <f t="shared" si="3"/>
        <v>1</v>
      </c>
    </row>
    <row r="228" spans="1:4" x14ac:dyDescent="0.2">
      <c r="A228" t="s">
        <v>18</v>
      </c>
      <c r="B228">
        <v>37</v>
      </c>
      <c r="C228">
        <v>0</v>
      </c>
      <c r="D228">
        <f t="shared" si="3"/>
        <v>1</v>
      </c>
    </row>
    <row r="229" spans="1:4" x14ac:dyDescent="0.2">
      <c r="A229" t="s">
        <v>18</v>
      </c>
      <c r="B229">
        <v>48</v>
      </c>
      <c r="C229">
        <v>0</v>
      </c>
      <c r="D229">
        <f t="shared" si="3"/>
        <v>1</v>
      </c>
    </row>
    <row r="230" spans="1:4" x14ac:dyDescent="0.2">
      <c r="A230" t="s">
        <v>18</v>
      </c>
      <c r="B230">
        <v>47</v>
      </c>
      <c r="C230">
        <v>0</v>
      </c>
      <c r="D230">
        <f t="shared" si="3"/>
        <v>1</v>
      </c>
    </row>
    <row r="231" spans="1:4" x14ac:dyDescent="0.2">
      <c r="A231" t="s">
        <v>18</v>
      </c>
      <c r="B231">
        <v>30</v>
      </c>
      <c r="C231">
        <v>0</v>
      </c>
      <c r="D231">
        <f t="shared" si="3"/>
        <v>1</v>
      </c>
    </row>
    <row r="232" spans="1:4" x14ac:dyDescent="0.2">
      <c r="A232" t="s">
        <v>18</v>
      </c>
      <c r="B232">
        <v>41</v>
      </c>
      <c r="C232">
        <v>0</v>
      </c>
      <c r="D232">
        <f t="shared" si="3"/>
        <v>1</v>
      </c>
    </row>
    <row r="233" spans="1:4" x14ac:dyDescent="0.2">
      <c r="A233" t="s">
        <v>18</v>
      </c>
      <c r="B233">
        <v>39</v>
      </c>
      <c r="C233">
        <v>0</v>
      </c>
      <c r="D233">
        <f t="shared" si="3"/>
        <v>1</v>
      </c>
    </row>
    <row r="234" spans="1:4" x14ac:dyDescent="0.2">
      <c r="A234" t="s">
        <v>18</v>
      </c>
      <c r="B234">
        <v>37</v>
      </c>
      <c r="C234">
        <v>0</v>
      </c>
      <c r="D234">
        <f t="shared" si="3"/>
        <v>1</v>
      </c>
    </row>
    <row r="235" spans="1:4" x14ac:dyDescent="0.2">
      <c r="A235" t="s">
        <v>18</v>
      </c>
      <c r="B235">
        <v>27</v>
      </c>
      <c r="C235">
        <v>0</v>
      </c>
      <c r="D235">
        <f t="shared" si="3"/>
        <v>1</v>
      </c>
    </row>
    <row r="236" spans="1:4" x14ac:dyDescent="0.2">
      <c r="A236" t="s">
        <v>18</v>
      </c>
      <c r="B236">
        <v>55</v>
      </c>
      <c r="C236">
        <v>0</v>
      </c>
      <c r="D236">
        <f t="shared" si="3"/>
        <v>1</v>
      </c>
    </row>
    <row r="237" spans="1:4" x14ac:dyDescent="0.2">
      <c r="A237" t="s">
        <v>18</v>
      </c>
      <c r="B237">
        <v>53</v>
      </c>
      <c r="C237">
        <v>0</v>
      </c>
      <c r="D237">
        <f t="shared" si="3"/>
        <v>1</v>
      </c>
    </row>
    <row r="238" spans="1:4" x14ac:dyDescent="0.2">
      <c r="A238" t="s">
        <v>18</v>
      </c>
      <c r="B238">
        <v>39</v>
      </c>
      <c r="C238">
        <v>0</v>
      </c>
      <c r="D238">
        <f t="shared" si="3"/>
        <v>1</v>
      </c>
    </row>
    <row r="239" spans="1:4" x14ac:dyDescent="0.2">
      <c r="A239" t="s">
        <v>18</v>
      </c>
      <c r="B239">
        <v>46</v>
      </c>
      <c r="C239">
        <v>0</v>
      </c>
      <c r="D239">
        <f t="shared" si="3"/>
        <v>1</v>
      </c>
    </row>
    <row r="240" spans="1:4" x14ac:dyDescent="0.2">
      <c r="A240" t="s">
        <v>18</v>
      </c>
      <c r="B240">
        <v>32</v>
      </c>
      <c r="C240">
        <v>0</v>
      </c>
      <c r="D240">
        <f t="shared" si="3"/>
        <v>1</v>
      </c>
    </row>
    <row r="241" spans="1:4" x14ac:dyDescent="0.2">
      <c r="A241" t="s">
        <v>18</v>
      </c>
      <c r="B241">
        <v>53</v>
      </c>
      <c r="C241">
        <v>0</v>
      </c>
      <c r="D241">
        <f t="shared" si="3"/>
        <v>1</v>
      </c>
    </row>
    <row r="242" spans="1:4" x14ac:dyDescent="0.2">
      <c r="A242" t="s">
        <v>18</v>
      </c>
      <c r="B242">
        <v>44</v>
      </c>
      <c r="C242">
        <v>0</v>
      </c>
      <c r="D242">
        <f t="shared" si="3"/>
        <v>1</v>
      </c>
    </row>
    <row r="243" spans="1:4" x14ac:dyDescent="0.2">
      <c r="A243" t="s">
        <v>18</v>
      </c>
      <c r="B243">
        <v>48</v>
      </c>
      <c r="C243">
        <v>0</v>
      </c>
      <c r="D243">
        <f t="shared" si="3"/>
        <v>1</v>
      </c>
    </row>
    <row r="244" spans="1:4" x14ac:dyDescent="0.2">
      <c r="A244" t="s">
        <v>18</v>
      </c>
      <c r="B244">
        <v>50</v>
      </c>
      <c r="C244">
        <v>0</v>
      </c>
      <c r="D244">
        <f t="shared" si="3"/>
        <v>1</v>
      </c>
    </row>
    <row r="245" spans="1:4" x14ac:dyDescent="0.2">
      <c r="A245" t="s">
        <v>18</v>
      </c>
      <c r="B245">
        <v>25</v>
      </c>
      <c r="C245">
        <v>0</v>
      </c>
      <c r="D245">
        <f t="shared" si="3"/>
        <v>1</v>
      </c>
    </row>
    <row r="246" spans="1:4" x14ac:dyDescent="0.2">
      <c r="A246" t="s">
        <v>18</v>
      </c>
      <c r="B246">
        <v>59</v>
      </c>
      <c r="C246">
        <v>0</v>
      </c>
      <c r="D246">
        <f t="shared" si="3"/>
        <v>1</v>
      </c>
    </row>
    <row r="247" spans="1:4" x14ac:dyDescent="0.2">
      <c r="A247" t="s">
        <v>18</v>
      </c>
      <c r="B247">
        <v>53</v>
      </c>
      <c r="C247">
        <v>0</v>
      </c>
      <c r="D247">
        <f t="shared" si="3"/>
        <v>1</v>
      </c>
    </row>
    <row r="248" spans="1:4" x14ac:dyDescent="0.2">
      <c r="A248" t="s">
        <v>18</v>
      </c>
      <c r="B248">
        <v>34</v>
      </c>
      <c r="C248">
        <v>0</v>
      </c>
      <c r="D248">
        <f t="shared" si="3"/>
        <v>1</v>
      </c>
    </row>
    <row r="249" spans="1:4" x14ac:dyDescent="0.2">
      <c r="A249" t="s">
        <v>18</v>
      </c>
      <c r="B249">
        <v>23</v>
      </c>
      <c r="C249">
        <v>0</v>
      </c>
      <c r="D249">
        <f t="shared" si="3"/>
        <v>1</v>
      </c>
    </row>
    <row r="250" spans="1:4" x14ac:dyDescent="0.2">
      <c r="A250" t="s">
        <v>18</v>
      </c>
      <c r="B250">
        <v>47</v>
      </c>
      <c r="C250">
        <v>0</v>
      </c>
      <c r="D250">
        <f t="shared" si="3"/>
        <v>1</v>
      </c>
    </row>
    <row r="251" spans="1:4" x14ac:dyDescent="0.2">
      <c r="A251" t="s">
        <v>18</v>
      </c>
      <c r="B251">
        <v>31</v>
      </c>
      <c r="C251">
        <v>0</v>
      </c>
      <c r="D251">
        <f t="shared" si="3"/>
        <v>1</v>
      </c>
    </row>
    <row r="252" spans="1:4" x14ac:dyDescent="0.2">
      <c r="A252" t="s">
        <v>18</v>
      </c>
      <c r="B252">
        <v>27</v>
      </c>
      <c r="C252">
        <v>0</v>
      </c>
      <c r="D252">
        <f t="shared" si="3"/>
        <v>1</v>
      </c>
    </row>
    <row r="253" spans="1:4" x14ac:dyDescent="0.2">
      <c r="A253" t="s">
        <v>18</v>
      </c>
      <c r="B253">
        <v>35</v>
      </c>
      <c r="C253">
        <v>0</v>
      </c>
      <c r="D253">
        <f t="shared" si="3"/>
        <v>1</v>
      </c>
    </row>
    <row r="254" spans="1:4" x14ac:dyDescent="0.2">
      <c r="A254" t="s">
        <v>18</v>
      </c>
      <c r="B254">
        <v>37</v>
      </c>
      <c r="C254">
        <v>0</v>
      </c>
      <c r="D254">
        <f t="shared" si="3"/>
        <v>1</v>
      </c>
    </row>
    <row r="255" spans="1:4" x14ac:dyDescent="0.2">
      <c r="A255" t="s">
        <v>18</v>
      </c>
      <c r="B255">
        <v>46</v>
      </c>
      <c r="C255">
        <v>0</v>
      </c>
      <c r="D255">
        <f t="shared" si="3"/>
        <v>1</v>
      </c>
    </row>
    <row r="256" spans="1:4" x14ac:dyDescent="0.2">
      <c r="A256" t="s">
        <v>18</v>
      </c>
      <c r="B256">
        <v>32</v>
      </c>
      <c r="C256">
        <v>0</v>
      </c>
      <c r="D256">
        <f t="shared" si="3"/>
        <v>1</v>
      </c>
    </row>
    <row r="257" spans="1:4" x14ac:dyDescent="0.2">
      <c r="A257" t="s">
        <v>18</v>
      </c>
      <c r="B257">
        <v>36</v>
      </c>
      <c r="C257">
        <v>0</v>
      </c>
      <c r="D257">
        <f t="shared" si="3"/>
        <v>1</v>
      </c>
    </row>
    <row r="258" spans="1:4" x14ac:dyDescent="0.2">
      <c r="A258" t="s">
        <v>18</v>
      </c>
      <c r="B258">
        <v>25</v>
      </c>
      <c r="C258">
        <v>0</v>
      </c>
      <c r="D258">
        <f t="shared" si="3"/>
        <v>1</v>
      </c>
    </row>
    <row r="259" spans="1:4" x14ac:dyDescent="0.2">
      <c r="A259" t="s">
        <v>18</v>
      </c>
      <c r="B259">
        <v>32</v>
      </c>
      <c r="C259">
        <v>0</v>
      </c>
      <c r="D259">
        <f t="shared" si="3"/>
        <v>1</v>
      </c>
    </row>
    <row r="260" spans="1:4" x14ac:dyDescent="0.2">
      <c r="A260" t="s">
        <v>18</v>
      </c>
      <c r="B260">
        <v>38</v>
      </c>
      <c r="C260">
        <v>0</v>
      </c>
      <c r="D260">
        <f t="shared" ref="D260:D274" si="4">((B260/$H$7)-(C260/$I$7))/((B260/$H$7)+(C260/$I$7))</f>
        <v>1</v>
      </c>
    </row>
    <row r="261" spans="1:4" x14ac:dyDescent="0.2">
      <c r="A261" t="s">
        <v>18</v>
      </c>
      <c r="B261">
        <v>46</v>
      </c>
      <c r="C261">
        <v>0</v>
      </c>
      <c r="D261">
        <f t="shared" si="4"/>
        <v>1</v>
      </c>
    </row>
    <row r="262" spans="1:4" x14ac:dyDescent="0.2">
      <c r="A262" t="s">
        <v>18</v>
      </c>
      <c r="B262">
        <v>48</v>
      </c>
      <c r="C262">
        <v>0</v>
      </c>
      <c r="D262">
        <f t="shared" si="4"/>
        <v>1</v>
      </c>
    </row>
    <row r="263" spans="1:4" x14ac:dyDescent="0.2">
      <c r="A263" t="s">
        <v>18</v>
      </c>
      <c r="B263">
        <v>29</v>
      </c>
      <c r="C263">
        <v>0</v>
      </c>
      <c r="D263">
        <f t="shared" si="4"/>
        <v>1</v>
      </c>
    </row>
    <row r="264" spans="1:4" x14ac:dyDescent="0.2">
      <c r="A264" t="s">
        <v>18</v>
      </c>
      <c r="B264">
        <v>52</v>
      </c>
      <c r="C264">
        <v>0</v>
      </c>
      <c r="D264">
        <f t="shared" si="4"/>
        <v>1</v>
      </c>
    </row>
    <row r="265" spans="1:4" x14ac:dyDescent="0.2">
      <c r="A265" t="s">
        <v>18</v>
      </c>
      <c r="B265">
        <v>38</v>
      </c>
      <c r="C265">
        <v>0</v>
      </c>
      <c r="D265">
        <f t="shared" si="4"/>
        <v>1</v>
      </c>
    </row>
    <row r="266" spans="1:4" x14ac:dyDescent="0.2">
      <c r="A266" t="s">
        <v>18</v>
      </c>
      <c r="B266">
        <v>40</v>
      </c>
      <c r="C266">
        <v>0</v>
      </c>
      <c r="D266">
        <f t="shared" si="4"/>
        <v>1</v>
      </c>
    </row>
    <row r="267" spans="1:4" x14ac:dyDescent="0.2">
      <c r="A267" t="s">
        <v>18</v>
      </c>
      <c r="B267">
        <v>41</v>
      </c>
      <c r="C267">
        <v>0</v>
      </c>
      <c r="D267">
        <f t="shared" si="4"/>
        <v>1</v>
      </c>
    </row>
    <row r="268" spans="1:4" x14ac:dyDescent="0.2">
      <c r="A268" t="s">
        <v>18</v>
      </c>
      <c r="B268">
        <v>50</v>
      </c>
      <c r="C268">
        <v>0</v>
      </c>
      <c r="D268">
        <f t="shared" si="4"/>
        <v>1</v>
      </c>
    </row>
    <row r="269" spans="1:4" x14ac:dyDescent="0.2">
      <c r="A269" t="s">
        <v>18</v>
      </c>
      <c r="B269">
        <v>21</v>
      </c>
      <c r="C269">
        <v>0</v>
      </c>
      <c r="D269">
        <f t="shared" si="4"/>
        <v>1</v>
      </c>
    </row>
    <row r="270" spans="1:4" x14ac:dyDescent="0.2">
      <c r="A270" t="s">
        <v>18</v>
      </c>
      <c r="B270">
        <v>56</v>
      </c>
      <c r="C270">
        <v>0</v>
      </c>
      <c r="D270">
        <f t="shared" si="4"/>
        <v>1</v>
      </c>
    </row>
    <row r="271" spans="1:4" x14ac:dyDescent="0.2">
      <c r="A271" t="s">
        <v>18</v>
      </c>
      <c r="B271">
        <v>35</v>
      </c>
      <c r="C271">
        <v>0</v>
      </c>
      <c r="D271">
        <f t="shared" si="4"/>
        <v>1</v>
      </c>
    </row>
    <row r="272" spans="1:4" x14ac:dyDescent="0.2">
      <c r="A272" t="s">
        <v>18</v>
      </c>
      <c r="B272">
        <v>39</v>
      </c>
      <c r="C272">
        <v>0</v>
      </c>
      <c r="D272">
        <f t="shared" si="4"/>
        <v>1</v>
      </c>
    </row>
    <row r="273" spans="1:4" x14ac:dyDescent="0.2">
      <c r="A273" t="s">
        <v>18</v>
      </c>
      <c r="B273">
        <v>58</v>
      </c>
      <c r="C273">
        <v>0</v>
      </c>
      <c r="D273">
        <f t="shared" si="4"/>
        <v>1</v>
      </c>
    </row>
    <row r="274" spans="1:4" x14ac:dyDescent="0.2">
      <c r="A274" t="s">
        <v>18</v>
      </c>
      <c r="B274">
        <v>29</v>
      </c>
      <c r="C274">
        <v>0</v>
      </c>
      <c r="D274">
        <f t="shared" si="4"/>
        <v>1</v>
      </c>
    </row>
  </sheetData>
  <mergeCells count="5">
    <mergeCell ref="F3:F4"/>
    <mergeCell ref="F5:F6"/>
    <mergeCell ref="F7:F8"/>
    <mergeCell ref="F9:F10"/>
    <mergeCell ref="F11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4684-F885-F140-B174-22AEE2715902}">
  <dimension ref="A1:G35"/>
  <sheetViews>
    <sheetView workbookViewId="0"/>
  </sheetViews>
  <sheetFormatPr baseColWidth="10" defaultRowHeight="16" x14ac:dyDescent="0.2"/>
  <sheetData>
    <row r="1" spans="1:7" x14ac:dyDescent="0.2">
      <c r="A1" t="s">
        <v>10</v>
      </c>
    </row>
    <row r="3" spans="1:7" x14ac:dyDescent="0.2">
      <c r="A3" s="3" t="s">
        <v>0</v>
      </c>
      <c r="B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</row>
    <row r="4" spans="1:7" x14ac:dyDescent="0.2">
      <c r="B4" s="11">
        <v>41005.279999999999</v>
      </c>
      <c r="C4" s="11">
        <v>16960.439999999999</v>
      </c>
      <c r="D4" s="11">
        <v>45153.36</v>
      </c>
      <c r="E4" s="11">
        <v>63729.440000000002</v>
      </c>
      <c r="F4" s="11">
        <v>48775.199999999997</v>
      </c>
      <c r="G4" s="11">
        <v>3732.56</v>
      </c>
    </row>
    <row r="5" spans="1:7" x14ac:dyDescent="0.2">
      <c r="B5" s="11">
        <v>21522.880000000001</v>
      </c>
      <c r="C5" s="11">
        <v>37272.28</v>
      </c>
      <c r="D5" s="11">
        <v>40524.720000000001</v>
      </c>
      <c r="E5" s="11">
        <v>40406.160000000003</v>
      </c>
      <c r="F5" s="11">
        <v>28290.959999999999</v>
      </c>
      <c r="G5" s="11">
        <v>2178.1999999999998</v>
      </c>
    </row>
    <row r="6" spans="1:7" x14ac:dyDescent="0.2">
      <c r="B6" s="11">
        <v>18816.560000000001</v>
      </c>
      <c r="C6" s="11">
        <v>23475.68</v>
      </c>
      <c r="D6" s="11">
        <v>45110.8</v>
      </c>
      <c r="E6" s="11">
        <v>65734.679999999993</v>
      </c>
      <c r="F6" s="11">
        <v>39477.72</v>
      </c>
      <c r="G6" s="11">
        <v>3575</v>
      </c>
    </row>
    <row r="7" spans="1:7" x14ac:dyDescent="0.2">
      <c r="B7" s="11">
        <v>23333.279999999999</v>
      </c>
      <c r="C7" s="11">
        <v>27397.96</v>
      </c>
      <c r="D7" s="11">
        <v>35709.800000000003</v>
      </c>
      <c r="E7" s="11">
        <v>57597.52</v>
      </c>
      <c r="F7" s="11">
        <v>43191.040000000001</v>
      </c>
      <c r="G7" s="11">
        <v>3582.04</v>
      </c>
    </row>
    <row r="8" spans="1:7" x14ac:dyDescent="0.2">
      <c r="B8" s="11">
        <v>34962.44</v>
      </c>
      <c r="C8" s="11">
        <v>35326.04</v>
      </c>
      <c r="D8" s="11">
        <v>43927.92</v>
      </c>
      <c r="E8" s="11">
        <v>32598.76</v>
      </c>
      <c r="F8" s="11">
        <v>32134.6</v>
      </c>
      <c r="G8" s="11">
        <v>5223.28</v>
      </c>
    </row>
    <row r="9" spans="1:7" x14ac:dyDescent="0.2">
      <c r="B9" s="11">
        <v>34900.160000000003</v>
      </c>
      <c r="C9" s="11">
        <v>22157.200000000001</v>
      </c>
      <c r="D9" s="11">
        <v>41125.919999999998</v>
      </c>
      <c r="E9" s="11">
        <v>71426.84</v>
      </c>
      <c r="F9" s="11">
        <v>45032.88</v>
      </c>
      <c r="G9" s="11">
        <v>2260.6</v>
      </c>
    </row>
    <row r="10" spans="1:7" x14ac:dyDescent="0.2">
      <c r="B10" s="11">
        <v>19307.8</v>
      </c>
      <c r="C10" s="11">
        <v>45202.92</v>
      </c>
      <c r="D10" s="11">
        <v>37698.559999999998</v>
      </c>
      <c r="E10" s="11">
        <v>57044.800000000003</v>
      </c>
      <c r="F10" s="11">
        <v>34193.040000000001</v>
      </c>
      <c r="G10" s="11">
        <v>8382.24</v>
      </c>
    </row>
    <row r="11" spans="1:7" x14ac:dyDescent="0.2">
      <c r="E11" s="9"/>
    </row>
    <row r="12" spans="1:7" x14ac:dyDescent="0.2">
      <c r="A12" t="s">
        <v>33</v>
      </c>
      <c r="B12" s="11">
        <f>AVERAGE(B4:B10)</f>
        <v>27692.62857142857</v>
      </c>
      <c r="C12" s="11">
        <f t="shared" ref="C12:G12" si="0">AVERAGE(C4:C10)</f>
        <v>29684.645714285718</v>
      </c>
      <c r="D12" s="11">
        <f t="shared" si="0"/>
        <v>41321.58285714285</v>
      </c>
      <c r="E12" s="11">
        <f t="shared" si="0"/>
        <v>55505.457142857143</v>
      </c>
      <c r="F12" s="11">
        <f t="shared" si="0"/>
        <v>38727.919999999998</v>
      </c>
      <c r="G12" s="11">
        <f t="shared" si="0"/>
        <v>4133.4171428571426</v>
      </c>
    </row>
    <row r="13" spans="1:7" x14ac:dyDescent="0.2">
      <c r="A13" t="s">
        <v>34</v>
      </c>
      <c r="B13">
        <f>STDEV(B4:B10)</f>
        <v>9020.2089445338079</v>
      </c>
      <c r="C13">
        <f t="shared" ref="C13:G13" si="1">STDEV(C4:C10)</f>
        <v>9937.8267005867492</v>
      </c>
      <c r="D13">
        <f t="shared" si="1"/>
        <v>3677.0765506568496</v>
      </c>
      <c r="E13">
        <f t="shared" si="1"/>
        <v>14054.733354593491</v>
      </c>
      <c r="F13">
        <f t="shared" si="1"/>
        <v>7462.6752961298535</v>
      </c>
      <c r="G13">
        <f t="shared" si="1"/>
        <v>2134.9140401564514</v>
      </c>
    </row>
    <row r="15" spans="1:7" x14ac:dyDescent="0.2">
      <c r="A15" s="2" t="s">
        <v>7</v>
      </c>
      <c r="B15" s="2" t="s">
        <v>44</v>
      </c>
      <c r="C15" s="2" t="s">
        <v>45</v>
      </c>
      <c r="D15" s="2" t="s">
        <v>46</v>
      </c>
      <c r="E15" s="2" t="s">
        <v>47</v>
      </c>
      <c r="F15" s="2" t="s">
        <v>48</v>
      </c>
      <c r="G15" s="2" t="s">
        <v>49</v>
      </c>
    </row>
    <row r="16" spans="1:7" x14ac:dyDescent="0.2">
      <c r="A16" s="2" t="s">
        <v>8</v>
      </c>
      <c r="B16" s="2">
        <f>B12/$E$12</f>
        <v>0.4989172235831637</v>
      </c>
      <c r="C16" s="2">
        <f t="shared" ref="C16:G16" si="2">C12/$E$12</f>
        <v>0.53480589553356661</v>
      </c>
      <c r="D16" s="2">
        <f t="shared" si="2"/>
        <v>0.74445982402759869</v>
      </c>
      <c r="E16" s="2">
        <f t="shared" si="2"/>
        <v>1</v>
      </c>
      <c r="F16" s="2">
        <f t="shared" si="2"/>
        <v>0.69773175456107017</v>
      </c>
      <c r="G16" s="2">
        <f t="shared" si="2"/>
        <v>7.446866228339967E-2</v>
      </c>
    </row>
    <row r="17" spans="1:7" x14ac:dyDescent="0.2">
      <c r="A17" s="2" t="s">
        <v>9</v>
      </c>
      <c r="B17" s="2">
        <f>B13/$E$12</f>
        <v>0.16251030815435047</v>
      </c>
      <c r="C17" s="2">
        <f t="shared" ref="C17:G17" si="3">C13/$E$12</f>
        <v>0.17904233587355695</v>
      </c>
      <c r="D17" s="2">
        <f t="shared" si="3"/>
        <v>6.62471176697631E-2</v>
      </c>
      <c r="E17" s="2">
        <f t="shared" si="3"/>
        <v>0.25321354111939171</v>
      </c>
      <c r="F17" s="2">
        <f t="shared" si="3"/>
        <v>0.13444939795600272</v>
      </c>
      <c r="G17" s="2">
        <f t="shared" si="3"/>
        <v>3.8463137681430448E-2</v>
      </c>
    </row>
    <row r="19" spans="1:7" x14ac:dyDescent="0.2">
      <c r="A19" s="3" t="s">
        <v>6</v>
      </c>
      <c r="B19" t="s">
        <v>44</v>
      </c>
      <c r="C19" t="s">
        <v>45</v>
      </c>
      <c r="D19" t="s">
        <v>46</v>
      </c>
      <c r="E19" t="s">
        <v>47</v>
      </c>
      <c r="F19" t="s">
        <v>48</v>
      </c>
      <c r="G19" t="s">
        <v>49</v>
      </c>
    </row>
    <row r="20" spans="1:7" x14ac:dyDescent="0.2">
      <c r="B20">
        <v>319.24</v>
      </c>
      <c r="C20">
        <v>1546.24</v>
      </c>
      <c r="D20">
        <v>4451.8</v>
      </c>
      <c r="E20">
        <v>5756.16</v>
      </c>
      <c r="F20">
        <v>14236.8</v>
      </c>
      <c r="G20">
        <v>5121.96</v>
      </c>
    </row>
    <row r="21" spans="1:7" x14ac:dyDescent="0.2">
      <c r="B21">
        <v>137.28</v>
      </c>
      <c r="C21">
        <v>407.72</v>
      </c>
      <c r="D21">
        <v>4470.6400000000003</v>
      </c>
      <c r="E21">
        <v>10323.84</v>
      </c>
      <c r="F21">
        <v>14083.68</v>
      </c>
      <c r="G21">
        <v>6344.76</v>
      </c>
    </row>
    <row r="22" spans="1:7" x14ac:dyDescent="0.2">
      <c r="A22" s="5"/>
      <c r="B22" s="5">
        <v>242.4</v>
      </c>
      <c r="C22" s="5">
        <v>148</v>
      </c>
      <c r="D22" s="5">
        <v>3887.8</v>
      </c>
      <c r="E22" s="5">
        <v>3115.96</v>
      </c>
      <c r="F22" s="5">
        <v>12862.4</v>
      </c>
      <c r="G22" s="5">
        <v>8670.4</v>
      </c>
    </row>
    <row r="23" spans="1:7" x14ac:dyDescent="0.2">
      <c r="A23" s="5"/>
      <c r="B23" s="5">
        <v>161.36000000000001</v>
      </c>
      <c r="C23" s="5">
        <v>292.16000000000003</v>
      </c>
      <c r="D23" s="5">
        <v>3302.12</v>
      </c>
      <c r="E23" s="5">
        <v>12446.96</v>
      </c>
      <c r="F23" s="5">
        <v>10380.52</v>
      </c>
      <c r="G23" s="5">
        <v>7226.96</v>
      </c>
    </row>
    <row r="24" spans="1:7" x14ac:dyDescent="0.2">
      <c r="A24" s="5"/>
      <c r="B24" s="5">
        <v>114.72</v>
      </c>
      <c r="C24" s="5">
        <v>1594.4</v>
      </c>
      <c r="D24" s="5">
        <v>3310.28</v>
      </c>
      <c r="E24" s="5">
        <v>9461.08</v>
      </c>
      <c r="F24" s="5">
        <v>8399.36</v>
      </c>
      <c r="G24" s="5">
        <v>6660.96</v>
      </c>
    </row>
    <row r="25" spans="1:7" x14ac:dyDescent="0.2">
      <c r="A25" s="5"/>
      <c r="B25" s="5">
        <v>157.24</v>
      </c>
      <c r="C25" s="5">
        <v>1199.32</v>
      </c>
      <c r="D25" s="5">
        <v>6760.36</v>
      </c>
      <c r="E25" s="5">
        <v>7370.88</v>
      </c>
      <c r="F25" s="5">
        <v>11734.12</v>
      </c>
      <c r="G25" s="5">
        <v>2939.08</v>
      </c>
    </row>
    <row r="27" spans="1:7" x14ac:dyDescent="0.2">
      <c r="A27" t="s">
        <v>33</v>
      </c>
      <c r="B27">
        <f>AVERAGE(B20:B25)</f>
        <v>188.70666666666668</v>
      </c>
      <c r="C27">
        <f t="shared" ref="C27:G27" si="4">AVERAGE(C20:C25)</f>
        <v>864.64</v>
      </c>
      <c r="D27">
        <f t="shared" si="4"/>
        <v>4363.833333333333</v>
      </c>
      <c r="E27">
        <f t="shared" si="4"/>
        <v>8079.1466666666665</v>
      </c>
      <c r="F27">
        <f t="shared" si="4"/>
        <v>11949.479999999998</v>
      </c>
      <c r="G27">
        <f t="shared" si="4"/>
        <v>6160.6866666666674</v>
      </c>
    </row>
    <row r="28" spans="1:7" x14ac:dyDescent="0.2">
      <c r="A28" t="s">
        <v>34</v>
      </c>
      <c r="B28">
        <f>STDEV(B20:B25)</f>
        <v>77.173370191191395</v>
      </c>
      <c r="C28">
        <f t="shared" ref="C28:G28" si="5">STDEV(C20:C25)</f>
        <v>657.14854430334094</v>
      </c>
      <c r="D28">
        <f t="shared" si="5"/>
        <v>1282.6771554318207</v>
      </c>
      <c r="E28">
        <f t="shared" si="5"/>
        <v>3363.2517546604618</v>
      </c>
      <c r="F28">
        <f t="shared" si="5"/>
        <v>2268.5428263270778</v>
      </c>
      <c r="G28">
        <f t="shared" si="5"/>
        <v>1958.4411576421337</v>
      </c>
    </row>
    <row r="30" spans="1:7" x14ac:dyDescent="0.2">
      <c r="A30" s="2" t="s">
        <v>7</v>
      </c>
      <c r="B30" s="2" t="s">
        <v>44</v>
      </c>
      <c r="C30" s="2" t="s">
        <v>45</v>
      </c>
      <c r="D30" s="2" t="s">
        <v>46</v>
      </c>
      <c r="E30" s="2" t="s">
        <v>47</v>
      </c>
      <c r="F30" s="2" t="s">
        <v>48</v>
      </c>
      <c r="G30" s="2" t="s">
        <v>49</v>
      </c>
    </row>
    <row r="31" spans="1:7" x14ac:dyDescent="0.2">
      <c r="A31" s="2" t="s">
        <v>8</v>
      </c>
      <c r="B31" s="2">
        <f>B27/$F$27</f>
        <v>1.5792040044141396E-2</v>
      </c>
      <c r="C31" s="2">
        <f t="shared" ref="C31:F31" si="6">C27/$F$27</f>
        <v>7.235796034639165E-2</v>
      </c>
      <c r="D31" s="2">
        <f t="shared" si="6"/>
        <v>0.36519022864035372</v>
      </c>
      <c r="E31" s="2">
        <f t="shared" si="6"/>
        <v>0.67610863959491696</v>
      </c>
      <c r="F31" s="2">
        <f t="shared" si="6"/>
        <v>1</v>
      </c>
      <c r="G31" s="2">
        <f>G27/$F$27</f>
        <v>0.51556106765036369</v>
      </c>
    </row>
    <row r="32" spans="1:7" x14ac:dyDescent="0.2">
      <c r="A32" s="2" t="s">
        <v>9</v>
      </c>
      <c r="B32" s="2">
        <f>B28/$F$27</f>
        <v>6.4583036409275891E-3</v>
      </c>
      <c r="C32" s="2">
        <f t="shared" ref="C32:G32" si="7">C28/$F$27</f>
        <v>5.499390302367476E-2</v>
      </c>
      <c r="D32" s="2">
        <f t="shared" si="7"/>
        <v>0.10734167138920027</v>
      </c>
      <c r="E32" s="2">
        <f t="shared" si="7"/>
        <v>0.28145590893164074</v>
      </c>
      <c r="F32" s="2">
        <f t="shared" si="7"/>
        <v>0.18984448079138827</v>
      </c>
      <c r="G32" s="2">
        <f t="shared" si="7"/>
        <v>0.16389342110636898</v>
      </c>
    </row>
    <row r="34" spans="1:7" x14ac:dyDescent="0.2">
      <c r="A34" s="10" t="s">
        <v>11</v>
      </c>
      <c r="B34" s="2" t="s">
        <v>44</v>
      </c>
      <c r="C34" s="2" t="s">
        <v>45</v>
      </c>
      <c r="D34" s="2" t="s">
        <v>46</v>
      </c>
      <c r="E34" s="2" t="s">
        <v>47</v>
      </c>
      <c r="F34" s="2" t="s">
        <v>48</v>
      </c>
      <c r="G34" s="2" t="s">
        <v>49</v>
      </c>
    </row>
    <row r="35" spans="1:7" x14ac:dyDescent="0.2">
      <c r="A35" s="2"/>
      <c r="B35" s="2">
        <f>((B16-B31)/(B16+B31))</f>
        <v>0.93863704751357957</v>
      </c>
      <c r="C35" s="2">
        <f t="shared" ref="C35:G35" si="8">((C16-C31)/(C16+C31))</f>
        <v>0.76165260943761626</v>
      </c>
      <c r="D35" s="2">
        <f t="shared" si="8"/>
        <v>0.34179207622741958</v>
      </c>
      <c r="E35" s="2">
        <f t="shared" si="8"/>
        <v>0.19324007570497417</v>
      </c>
      <c r="F35" s="2">
        <f t="shared" si="8"/>
        <v>-0.17804240547828945</v>
      </c>
      <c r="G35" s="2">
        <f t="shared" si="8"/>
        <v>-0.747576576211644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AF110-0E92-DB44-90EA-C0B805A23281}">
  <dimension ref="A2:J170"/>
  <sheetViews>
    <sheetView workbookViewId="0"/>
  </sheetViews>
  <sheetFormatPr baseColWidth="10" defaultRowHeight="16" x14ac:dyDescent="0.2"/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6</v>
      </c>
      <c r="B3">
        <v>13</v>
      </c>
      <c r="C3">
        <v>5</v>
      </c>
      <c r="D3">
        <f>((B3/$H$3)-(C3/$I$3))/((B3/$H$3)+(C3/$I$3))</f>
        <v>0.11158277744087329</v>
      </c>
      <c r="F3" s="24" t="s">
        <v>16</v>
      </c>
      <c r="G3" s="2" t="s">
        <v>8</v>
      </c>
      <c r="H3" s="2">
        <f>AVERAGE(B3:B60)</f>
        <v>15.155172413793103</v>
      </c>
      <c r="I3" s="2">
        <f>AVERAGE(C3:C60)</f>
        <v>7.2931034482758621</v>
      </c>
      <c r="J3" s="2">
        <f>AVERAGE(D3:D60)</f>
        <v>2.1876161188783922E-3</v>
      </c>
    </row>
    <row r="4" spans="1:10" x14ac:dyDescent="0.2">
      <c r="A4" t="s">
        <v>16</v>
      </c>
      <c r="B4">
        <v>15</v>
      </c>
      <c r="C4">
        <v>6</v>
      </c>
      <c r="D4">
        <f t="shared" ref="D4:D67" si="0">((B4/$H$3)-(C4/$I$3))/((B4/$H$3)+(C4/$I$3))</f>
        <v>9.2176607281177436E-2</v>
      </c>
      <c r="F4" s="24"/>
      <c r="G4" s="2" t="s">
        <v>9</v>
      </c>
      <c r="H4" s="2">
        <f>STDEV(B3:B60)</f>
        <v>5.3959104857060005</v>
      </c>
      <c r="I4" s="2">
        <f>STDEV(C3:C60)</f>
        <v>2.3471417533168588</v>
      </c>
      <c r="J4" s="2">
        <f>STDEV(D3:D60)</f>
        <v>0.24171831152319015</v>
      </c>
    </row>
    <row r="5" spans="1:10" x14ac:dyDescent="0.2">
      <c r="A5" t="s">
        <v>16</v>
      </c>
      <c r="B5">
        <v>12</v>
      </c>
      <c r="C5">
        <v>1</v>
      </c>
      <c r="D5">
        <f t="shared" si="0"/>
        <v>0.70478589420654913</v>
      </c>
      <c r="F5" s="24" t="s">
        <v>20</v>
      </c>
      <c r="G5" s="2" t="s">
        <v>8</v>
      </c>
      <c r="H5" s="2">
        <f>AVERAGE(B61:B120)</f>
        <v>61.033333333333331</v>
      </c>
      <c r="I5" s="2">
        <f>AVERAGE(C61:C120)</f>
        <v>0.51666666666666672</v>
      </c>
      <c r="J5" s="2">
        <f>AVERAGE(D61:D120)</f>
        <v>0.96398648810703236</v>
      </c>
    </row>
    <row r="6" spans="1:10" x14ac:dyDescent="0.2">
      <c r="A6" t="s">
        <v>16</v>
      </c>
      <c r="B6">
        <v>28</v>
      </c>
      <c r="C6">
        <v>4</v>
      </c>
      <c r="D6">
        <f t="shared" si="0"/>
        <v>0.54218750000000004</v>
      </c>
      <c r="F6" s="24"/>
      <c r="G6" s="2" t="s">
        <v>9</v>
      </c>
      <c r="H6" s="2">
        <f>STDEV(B61:B120)</f>
        <v>19.244164131168297</v>
      </c>
      <c r="I6" s="2">
        <f>STDEV(C61:C120)</f>
        <v>0.91116737688558902</v>
      </c>
      <c r="J6" s="2">
        <f>STDEV(D61:D120)</f>
        <v>5.8665703755431897E-2</v>
      </c>
    </row>
    <row r="7" spans="1:10" x14ac:dyDescent="0.2">
      <c r="A7" t="s">
        <v>16</v>
      </c>
      <c r="B7">
        <v>9</v>
      </c>
      <c r="C7">
        <v>8</v>
      </c>
      <c r="D7">
        <f t="shared" si="0"/>
        <v>-0.29753667312482696</v>
      </c>
      <c r="F7" s="24" t="s">
        <v>21</v>
      </c>
      <c r="G7" s="2" t="s">
        <v>8</v>
      </c>
      <c r="H7" s="2">
        <f>AVERAGE(B121:B170)</f>
        <v>11.66</v>
      </c>
      <c r="I7" s="2">
        <f>AVERAGE(C121:C170)</f>
        <v>11.88</v>
      </c>
      <c r="J7" s="2">
        <f>AVERAGE(D121:D170)</f>
        <v>-0.36501384422121574</v>
      </c>
    </row>
    <row r="8" spans="1:10" x14ac:dyDescent="0.2">
      <c r="A8" t="s">
        <v>16</v>
      </c>
      <c r="B8">
        <v>18</v>
      </c>
      <c r="C8">
        <v>6</v>
      </c>
      <c r="D8">
        <f t="shared" si="0"/>
        <v>0.18156424581005592</v>
      </c>
      <c r="F8" s="24"/>
      <c r="G8" s="2" t="s">
        <v>9</v>
      </c>
      <c r="H8" s="2">
        <f>STDEV(B121:B170)</f>
        <v>4.0988300969014695</v>
      </c>
      <c r="I8" s="2">
        <f>STDEV(C121:C170)</f>
        <v>2.1912627987216</v>
      </c>
      <c r="J8" s="2">
        <f>STDEV(D121:D170)</f>
        <v>0.16889538693121639</v>
      </c>
    </row>
    <row r="9" spans="1:10" x14ac:dyDescent="0.2">
      <c r="A9" t="s">
        <v>16</v>
      </c>
      <c r="B9">
        <v>11</v>
      </c>
      <c r="C9">
        <v>7</v>
      </c>
      <c r="D9">
        <f t="shared" si="0"/>
        <v>-0.13881177123820099</v>
      </c>
      <c r="F9" s="6"/>
      <c r="G9" s="5"/>
      <c r="H9" s="5"/>
      <c r="I9" s="5"/>
      <c r="J9" s="5"/>
    </row>
    <row r="10" spans="1:10" x14ac:dyDescent="0.2">
      <c r="A10" t="s">
        <v>16</v>
      </c>
      <c r="B10">
        <v>13</v>
      </c>
      <c r="C10">
        <v>9</v>
      </c>
      <c r="D10">
        <f t="shared" si="0"/>
        <v>-0.17986577181208055</v>
      </c>
      <c r="F10" s="6"/>
      <c r="G10" s="5"/>
      <c r="H10" s="5"/>
      <c r="I10" s="5"/>
      <c r="J10" s="5"/>
    </row>
    <row r="11" spans="1:10" x14ac:dyDescent="0.2">
      <c r="A11" t="s">
        <v>16</v>
      </c>
      <c r="B11">
        <v>15</v>
      </c>
      <c r="C11">
        <v>8</v>
      </c>
      <c r="D11">
        <f t="shared" si="0"/>
        <v>-5.1356806458847257E-2</v>
      </c>
      <c r="F11" s="6"/>
      <c r="G11" s="5"/>
      <c r="H11" s="5"/>
      <c r="I11" s="5"/>
      <c r="J11" s="5"/>
    </row>
    <row r="12" spans="1:10" x14ac:dyDescent="0.2">
      <c r="A12" t="s">
        <v>16</v>
      </c>
      <c r="B12">
        <v>23</v>
      </c>
      <c r="C12">
        <v>5</v>
      </c>
      <c r="D12">
        <f t="shared" si="0"/>
        <v>0.37765505522514869</v>
      </c>
      <c r="F12" s="6"/>
      <c r="G12" s="5"/>
      <c r="H12" s="5"/>
      <c r="I12" s="5"/>
      <c r="J12" s="5"/>
    </row>
    <row r="13" spans="1:10" x14ac:dyDescent="0.2">
      <c r="A13" t="s">
        <v>16</v>
      </c>
      <c r="B13">
        <v>14</v>
      </c>
      <c r="C13">
        <v>11</v>
      </c>
      <c r="D13">
        <f t="shared" si="0"/>
        <v>-0.24033096016932842</v>
      </c>
    </row>
    <row r="14" spans="1:10" x14ac:dyDescent="0.2">
      <c r="A14" t="s">
        <v>16</v>
      </c>
      <c r="B14">
        <v>10</v>
      </c>
      <c r="C14">
        <v>9</v>
      </c>
      <c r="D14">
        <f t="shared" si="0"/>
        <v>-0.30318754633061529</v>
      </c>
    </row>
    <row r="15" spans="1:10" x14ac:dyDescent="0.2">
      <c r="A15" t="s">
        <v>16</v>
      </c>
      <c r="B15">
        <v>14</v>
      </c>
      <c r="C15">
        <v>6</v>
      </c>
      <c r="D15">
        <f t="shared" si="0"/>
        <v>5.7877813504823197E-2</v>
      </c>
    </row>
    <row r="16" spans="1:10" x14ac:dyDescent="0.2">
      <c r="A16" t="s">
        <v>16</v>
      </c>
      <c r="B16">
        <v>12</v>
      </c>
      <c r="C16">
        <v>9</v>
      </c>
      <c r="D16">
        <f t="shared" si="0"/>
        <v>-0.21829521829521828</v>
      </c>
    </row>
    <row r="17" spans="1:4" x14ac:dyDescent="0.2">
      <c r="A17" t="s">
        <v>16</v>
      </c>
      <c r="B17">
        <v>9</v>
      </c>
      <c r="C17">
        <v>8</v>
      </c>
      <c r="D17">
        <f t="shared" si="0"/>
        <v>-0.29753667312482696</v>
      </c>
    </row>
    <row r="18" spans="1:4" x14ac:dyDescent="0.2">
      <c r="A18" t="s">
        <v>16</v>
      </c>
      <c r="B18">
        <v>21</v>
      </c>
      <c r="C18">
        <v>9</v>
      </c>
      <c r="D18">
        <f t="shared" si="0"/>
        <v>5.7877813504823135E-2</v>
      </c>
    </row>
    <row r="19" spans="1:4" x14ac:dyDescent="0.2">
      <c r="A19" t="s">
        <v>16</v>
      </c>
      <c r="B19">
        <v>13</v>
      </c>
      <c r="C19">
        <v>8</v>
      </c>
      <c r="D19">
        <f t="shared" si="0"/>
        <v>-0.12233660521905673</v>
      </c>
    </row>
    <row r="20" spans="1:4" x14ac:dyDescent="0.2">
      <c r="A20" t="s">
        <v>16</v>
      </c>
      <c r="B20">
        <v>21</v>
      </c>
      <c r="C20">
        <v>8</v>
      </c>
      <c r="D20">
        <f t="shared" si="0"/>
        <v>0.11630537229029216</v>
      </c>
    </row>
    <row r="21" spans="1:4" x14ac:dyDescent="0.2">
      <c r="A21" t="s">
        <v>16</v>
      </c>
      <c r="B21">
        <v>9</v>
      </c>
      <c r="C21">
        <v>10</v>
      </c>
      <c r="D21">
        <f t="shared" si="0"/>
        <v>-0.39557037389854721</v>
      </c>
    </row>
    <row r="22" spans="1:4" x14ac:dyDescent="0.2">
      <c r="A22" t="s">
        <v>16</v>
      </c>
      <c r="B22">
        <v>14</v>
      </c>
      <c r="C22">
        <v>9</v>
      </c>
      <c r="D22">
        <f t="shared" si="0"/>
        <v>-0.143786597267404</v>
      </c>
    </row>
    <row r="23" spans="1:4" x14ac:dyDescent="0.2">
      <c r="A23" t="s">
        <v>16</v>
      </c>
      <c r="B23">
        <v>17</v>
      </c>
      <c r="C23">
        <v>8</v>
      </c>
      <c r="D23">
        <f t="shared" si="0"/>
        <v>1.1179076144273395E-2</v>
      </c>
    </row>
    <row r="24" spans="1:4" x14ac:dyDescent="0.2">
      <c r="A24" t="s">
        <v>16</v>
      </c>
      <c r="B24">
        <v>8</v>
      </c>
      <c r="C24">
        <v>8</v>
      </c>
      <c r="D24">
        <f t="shared" si="0"/>
        <v>-0.35023041474654376</v>
      </c>
    </row>
    <row r="25" spans="1:4" x14ac:dyDescent="0.2">
      <c r="A25" t="s">
        <v>16</v>
      </c>
      <c r="B25">
        <v>16</v>
      </c>
      <c r="C25">
        <v>7</v>
      </c>
      <c r="D25">
        <f t="shared" si="0"/>
        <v>4.7596935221732133E-2</v>
      </c>
    </row>
    <row r="26" spans="1:4" x14ac:dyDescent="0.2">
      <c r="A26" t="s">
        <v>16</v>
      </c>
      <c r="B26">
        <v>11</v>
      </c>
      <c r="C26">
        <v>9</v>
      </c>
      <c r="D26">
        <f t="shared" si="0"/>
        <v>-0.25931232091690543</v>
      </c>
    </row>
    <row r="27" spans="1:4" x14ac:dyDescent="0.2">
      <c r="A27" t="s">
        <v>16</v>
      </c>
      <c r="B27">
        <v>16</v>
      </c>
      <c r="C27">
        <v>7</v>
      </c>
      <c r="D27">
        <f t="shared" si="0"/>
        <v>4.7596935221732133E-2</v>
      </c>
    </row>
    <row r="28" spans="1:4" x14ac:dyDescent="0.2">
      <c r="A28" t="s">
        <v>16</v>
      </c>
      <c r="B28">
        <v>35</v>
      </c>
      <c r="C28">
        <v>8</v>
      </c>
      <c r="D28">
        <f t="shared" si="0"/>
        <v>0.35595548839126251</v>
      </c>
    </row>
    <row r="29" spans="1:4" x14ac:dyDescent="0.2">
      <c r="A29" t="s">
        <v>16</v>
      </c>
      <c r="B29">
        <v>14</v>
      </c>
      <c r="C29">
        <v>8</v>
      </c>
      <c r="D29">
        <f t="shared" si="0"/>
        <v>-8.5687818434460383E-2</v>
      </c>
    </row>
    <row r="30" spans="1:4" x14ac:dyDescent="0.2">
      <c r="A30" t="s">
        <v>16</v>
      </c>
      <c r="B30">
        <v>15</v>
      </c>
      <c r="C30">
        <v>6</v>
      </c>
      <c r="D30">
        <f t="shared" si="0"/>
        <v>9.2176607281177436E-2</v>
      </c>
    </row>
    <row r="31" spans="1:4" x14ac:dyDescent="0.2">
      <c r="A31" t="s">
        <v>16</v>
      </c>
      <c r="B31">
        <v>9</v>
      </c>
      <c r="C31">
        <v>5</v>
      </c>
      <c r="D31">
        <f t="shared" si="0"/>
        <v>-7.1689831748353999E-2</v>
      </c>
    </row>
    <row r="32" spans="1:4" x14ac:dyDescent="0.2">
      <c r="A32" t="s">
        <v>16</v>
      </c>
      <c r="B32">
        <v>17</v>
      </c>
      <c r="C32">
        <v>7</v>
      </c>
      <c r="D32">
        <f t="shared" si="0"/>
        <v>7.7787769784172747E-2</v>
      </c>
    </row>
    <row r="33" spans="1:4" x14ac:dyDescent="0.2">
      <c r="A33" t="s">
        <v>16</v>
      </c>
      <c r="B33">
        <v>14</v>
      </c>
      <c r="C33">
        <v>4</v>
      </c>
      <c r="D33">
        <f t="shared" si="0"/>
        <v>0.25492689129052765</v>
      </c>
    </row>
    <row r="34" spans="1:4" x14ac:dyDescent="0.2">
      <c r="A34" t="s">
        <v>16</v>
      </c>
      <c r="B34">
        <v>15</v>
      </c>
      <c r="C34">
        <v>1</v>
      </c>
      <c r="D34">
        <f t="shared" si="0"/>
        <v>0.75664451827242529</v>
      </c>
    </row>
    <row r="35" spans="1:4" x14ac:dyDescent="0.2">
      <c r="A35" t="s">
        <v>16</v>
      </c>
      <c r="B35">
        <v>17</v>
      </c>
      <c r="C35">
        <v>5</v>
      </c>
      <c r="D35">
        <f t="shared" si="0"/>
        <v>0.24132573795960649</v>
      </c>
    </row>
    <row r="36" spans="1:4" x14ac:dyDescent="0.2">
      <c r="A36" t="s">
        <v>16</v>
      </c>
      <c r="B36">
        <v>33</v>
      </c>
      <c r="C36">
        <v>8</v>
      </c>
      <c r="D36">
        <f t="shared" si="0"/>
        <v>0.32999857081606404</v>
      </c>
    </row>
    <row r="37" spans="1:4" x14ac:dyDescent="0.2">
      <c r="A37" t="s">
        <v>16</v>
      </c>
      <c r="B37">
        <v>16</v>
      </c>
      <c r="C37">
        <v>7</v>
      </c>
      <c r="D37">
        <f t="shared" si="0"/>
        <v>4.7596935221732133E-2</v>
      </c>
    </row>
    <row r="38" spans="1:4" x14ac:dyDescent="0.2">
      <c r="A38" t="s">
        <v>16</v>
      </c>
      <c r="B38">
        <v>18</v>
      </c>
      <c r="C38">
        <v>6</v>
      </c>
      <c r="D38">
        <f t="shared" si="0"/>
        <v>0.18156424581005592</v>
      </c>
    </row>
    <row r="39" spans="1:4" x14ac:dyDescent="0.2">
      <c r="A39" t="s">
        <v>16</v>
      </c>
      <c r="B39">
        <v>16</v>
      </c>
      <c r="C39">
        <v>7</v>
      </c>
      <c r="D39">
        <f t="shared" si="0"/>
        <v>4.7596935221732133E-2</v>
      </c>
    </row>
    <row r="40" spans="1:4" x14ac:dyDescent="0.2">
      <c r="A40" t="s">
        <v>16</v>
      </c>
      <c r="B40">
        <v>14</v>
      </c>
      <c r="C40">
        <v>8</v>
      </c>
      <c r="D40">
        <f t="shared" si="0"/>
        <v>-8.5687818434460383E-2</v>
      </c>
    </row>
    <row r="41" spans="1:4" x14ac:dyDescent="0.2">
      <c r="A41" t="s">
        <v>16</v>
      </c>
      <c r="B41">
        <v>13</v>
      </c>
      <c r="C41">
        <v>7</v>
      </c>
      <c r="D41">
        <f t="shared" si="0"/>
        <v>-5.6127703398558146E-2</v>
      </c>
    </row>
    <row r="42" spans="1:4" x14ac:dyDescent="0.2">
      <c r="A42" t="s">
        <v>16</v>
      </c>
      <c r="B42">
        <v>10</v>
      </c>
      <c r="C42">
        <v>7</v>
      </c>
      <c r="D42">
        <f t="shared" si="0"/>
        <v>-0.18520658769141865</v>
      </c>
    </row>
    <row r="43" spans="1:4" x14ac:dyDescent="0.2">
      <c r="A43" t="s">
        <v>16</v>
      </c>
      <c r="B43">
        <v>21</v>
      </c>
      <c r="C43">
        <v>8</v>
      </c>
      <c r="D43">
        <f t="shared" si="0"/>
        <v>0.11630537229029216</v>
      </c>
    </row>
    <row r="44" spans="1:4" x14ac:dyDescent="0.2">
      <c r="A44" t="s">
        <v>16</v>
      </c>
      <c r="B44">
        <v>11</v>
      </c>
      <c r="C44">
        <v>7</v>
      </c>
      <c r="D44">
        <f t="shared" si="0"/>
        <v>-0.13881177123820099</v>
      </c>
    </row>
    <row r="45" spans="1:4" x14ac:dyDescent="0.2">
      <c r="A45" t="s">
        <v>16</v>
      </c>
      <c r="B45">
        <v>19</v>
      </c>
      <c r="C45">
        <v>10</v>
      </c>
      <c r="D45">
        <f t="shared" si="0"/>
        <v>-4.4749509716527032E-2</v>
      </c>
    </row>
    <row r="46" spans="1:4" x14ac:dyDescent="0.2">
      <c r="A46" t="s">
        <v>16</v>
      </c>
      <c r="B46">
        <v>17</v>
      </c>
      <c r="C46">
        <v>6</v>
      </c>
      <c r="D46">
        <f t="shared" si="0"/>
        <v>0.15379061371841163</v>
      </c>
    </row>
    <row r="47" spans="1:4" x14ac:dyDescent="0.2">
      <c r="A47" t="s">
        <v>16</v>
      </c>
      <c r="B47">
        <v>20</v>
      </c>
      <c r="C47">
        <v>8</v>
      </c>
      <c r="D47">
        <f t="shared" si="0"/>
        <v>9.2176607281177339E-2</v>
      </c>
    </row>
    <row r="48" spans="1:4" x14ac:dyDescent="0.2">
      <c r="A48" t="s">
        <v>16</v>
      </c>
      <c r="B48">
        <v>11</v>
      </c>
      <c r="C48">
        <v>9</v>
      </c>
      <c r="D48">
        <f t="shared" si="0"/>
        <v>-0.25931232091690543</v>
      </c>
    </row>
    <row r="49" spans="1:4" x14ac:dyDescent="0.2">
      <c r="A49" t="s">
        <v>16</v>
      </c>
      <c r="B49">
        <v>12</v>
      </c>
      <c r="C49">
        <v>8</v>
      </c>
      <c r="D49">
        <f t="shared" si="0"/>
        <v>-0.16154608523290387</v>
      </c>
    </row>
    <row r="50" spans="1:4" x14ac:dyDescent="0.2">
      <c r="A50" t="s">
        <v>16</v>
      </c>
      <c r="B50">
        <v>18</v>
      </c>
      <c r="C50">
        <v>7</v>
      </c>
      <c r="D50">
        <f t="shared" si="0"/>
        <v>0.10612333841795606</v>
      </c>
    </row>
    <row r="51" spans="1:4" x14ac:dyDescent="0.2">
      <c r="A51" t="s">
        <v>16</v>
      </c>
      <c r="B51">
        <v>17</v>
      </c>
      <c r="C51">
        <v>8</v>
      </c>
      <c r="D51">
        <f t="shared" si="0"/>
        <v>1.1179076144273395E-2</v>
      </c>
    </row>
    <row r="52" spans="1:4" x14ac:dyDescent="0.2">
      <c r="A52" t="s">
        <v>16</v>
      </c>
      <c r="B52">
        <v>14</v>
      </c>
      <c r="C52">
        <v>9</v>
      </c>
      <c r="D52">
        <f t="shared" si="0"/>
        <v>-0.143786597267404</v>
      </c>
    </row>
    <row r="53" spans="1:4" x14ac:dyDescent="0.2">
      <c r="A53" t="s">
        <v>16</v>
      </c>
      <c r="B53">
        <v>14</v>
      </c>
      <c r="C53">
        <v>7</v>
      </c>
      <c r="D53">
        <f t="shared" si="0"/>
        <v>-1.9130434782608636E-2</v>
      </c>
    </row>
    <row r="54" spans="1:4" x14ac:dyDescent="0.2">
      <c r="A54" t="s">
        <v>16</v>
      </c>
      <c r="B54">
        <v>12</v>
      </c>
      <c r="C54">
        <v>9</v>
      </c>
      <c r="D54">
        <f t="shared" si="0"/>
        <v>-0.21829521829521828</v>
      </c>
    </row>
    <row r="55" spans="1:4" x14ac:dyDescent="0.2">
      <c r="A55" t="s">
        <v>16</v>
      </c>
      <c r="B55">
        <v>11</v>
      </c>
      <c r="C55">
        <v>7</v>
      </c>
      <c r="D55">
        <f t="shared" si="0"/>
        <v>-0.13881177123820099</v>
      </c>
    </row>
    <row r="56" spans="1:4" x14ac:dyDescent="0.2">
      <c r="A56" t="s">
        <v>16</v>
      </c>
      <c r="B56">
        <v>16</v>
      </c>
      <c r="C56">
        <v>9</v>
      </c>
      <c r="D56">
        <f t="shared" si="0"/>
        <v>-7.7866339668914736E-2</v>
      </c>
    </row>
    <row r="57" spans="1:4" x14ac:dyDescent="0.2">
      <c r="A57" t="s">
        <v>16</v>
      </c>
      <c r="B57">
        <v>9</v>
      </c>
      <c r="C57">
        <v>7</v>
      </c>
      <c r="D57">
        <f t="shared" si="0"/>
        <v>-0.23554216867469871</v>
      </c>
    </row>
    <row r="58" spans="1:4" x14ac:dyDescent="0.2">
      <c r="A58" t="s">
        <v>16</v>
      </c>
      <c r="B58">
        <v>7</v>
      </c>
      <c r="C58">
        <v>4</v>
      </c>
      <c r="D58">
        <f t="shared" si="0"/>
        <v>-8.5687818434460383E-2</v>
      </c>
    </row>
    <row r="59" spans="1:4" x14ac:dyDescent="0.2">
      <c r="A59" t="s">
        <v>16</v>
      </c>
      <c r="B59">
        <v>13</v>
      </c>
      <c r="C59">
        <v>4</v>
      </c>
      <c r="D59">
        <f t="shared" si="0"/>
        <v>0.21996672212978371</v>
      </c>
    </row>
    <row r="60" spans="1:4" x14ac:dyDescent="0.2">
      <c r="A60" t="s">
        <v>16</v>
      </c>
      <c r="B60">
        <v>19</v>
      </c>
      <c r="C60">
        <v>17</v>
      </c>
      <c r="D60">
        <f t="shared" si="0"/>
        <v>-0.30052219321148826</v>
      </c>
    </row>
    <row r="61" spans="1:4" x14ac:dyDescent="0.2">
      <c r="A61" t="s">
        <v>20</v>
      </c>
      <c r="B61">
        <v>102</v>
      </c>
      <c r="C61">
        <v>0</v>
      </c>
      <c r="D61">
        <f t="shared" si="0"/>
        <v>1</v>
      </c>
    </row>
    <row r="62" spans="1:4" x14ac:dyDescent="0.2">
      <c r="A62" t="s">
        <v>20</v>
      </c>
      <c r="B62">
        <v>50</v>
      </c>
      <c r="C62">
        <v>0</v>
      </c>
      <c r="D62">
        <f t="shared" si="0"/>
        <v>1</v>
      </c>
    </row>
    <row r="63" spans="1:4" x14ac:dyDescent="0.2">
      <c r="A63" t="s">
        <v>20</v>
      </c>
      <c r="B63">
        <v>53</v>
      </c>
      <c r="C63">
        <v>0</v>
      </c>
      <c r="D63">
        <f t="shared" si="0"/>
        <v>1</v>
      </c>
    </row>
    <row r="64" spans="1:4" x14ac:dyDescent="0.2">
      <c r="A64" t="s">
        <v>20</v>
      </c>
      <c r="B64">
        <v>39</v>
      </c>
      <c r="C64">
        <v>0</v>
      </c>
      <c r="D64">
        <f t="shared" si="0"/>
        <v>1</v>
      </c>
    </row>
    <row r="65" spans="1:4" x14ac:dyDescent="0.2">
      <c r="A65" t="s">
        <v>20</v>
      </c>
      <c r="B65">
        <v>49</v>
      </c>
      <c r="C65">
        <v>2</v>
      </c>
      <c r="D65">
        <f t="shared" si="0"/>
        <v>0.84362908605737164</v>
      </c>
    </row>
    <row r="66" spans="1:4" x14ac:dyDescent="0.2">
      <c r="A66" t="s">
        <v>20</v>
      </c>
      <c r="B66">
        <v>35</v>
      </c>
      <c r="C66">
        <v>0</v>
      </c>
      <c r="D66">
        <f t="shared" si="0"/>
        <v>1</v>
      </c>
    </row>
    <row r="67" spans="1:4" x14ac:dyDescent="0.2">
      <c r="A67" t="s">
        <v>20</v>
      </c>
      <c r="B67">
        <v>51</v>
      </c>
      <c r="C67">
        <v>0</v>
      </c>
      <c r="D67">
        <f t="shared" si="0"/>
        <v>1</v>
      </c>
    </row>
    <row r="68" spans="1:4" x14ac:dyDescent="0.2">
      <c r="A68" t="s">
        <v>20</v>
      </c>
      <c r="B68">
        <v>70</v>
      </c>
      <c r="C68">
        <v>0</v>
      </c>
      <c r="D68">
        <f t="shared" ref="D68:D131" si="1">((B68/$H$3)-(C68/$I$3))/((B68/$H$3)+(C68/$I$3))</f>
        <v>1</v>
      </c>
    </row>
    <row r="69" spans="1:4" x14ac:dyDescent="0.2">
      <c r="A69" t="s">
        <v>20</v>
      </c>
      <c r="B69">
        <v>43</v>
      </c>
      <c r="C69">
        <v>0</v>
      </c>
      <c r="D69">
        <f t="shared" si="1"/>
        <v>1</v>
      </c>
    </row>
    <row r="70" spans="1:4" x14ac:dyDescent="0.2">
      <c r="A70" t="s">
        <v>20</v>
      </c>
      <c r="B70">
        <v>37</v>
      </c>
      <c r="C70">
        <v>0</v>
      </c>
      <c r="D70">
        <f t="shared" si="1"/>
        <v>1</v>
      </c>
    </row>
    <row r="71" spans="1:4" x14ac:dyDescent="0.2">
      <c r="A71" t="s">
        <v>20</v>
      </c>
      <c r="B71">
        <v>87</v>
      </c>
      <c r="C71">
        <v>0</v>
      </c>
      <c r="D71">
        <f t="shared" si="1"/>
        <v>1</v>
      </c>
    </row>
    <row r="72" spans="1:4" x14ac:dyDescent="0.2">
      <c r="A72" t="s">
        <v>20</v>
      </c>
      <c r="B72">
        <v>115</v>
      </c>
      <c r="C72">
        <v>0</v>
      </c>
      <c r="D72">
        <f t="shared" si="1"/>
        <v>1</v>
      </c>
    </row>
    <row r="73" spans="1:4" x14ac:dyDescent="0.2">
      <c r="A73" t="s">
        <v>20</v>
      </c>
      <c r="B73">
        <v>59</v>
      </c>
      <c r="C73">
        <v>0</v>
      </c>
      <c r="D73">
        <f t="shared" si="1"/>
        <v>1</v>
      </c>
    </row>
    <row r="74" spans="1:4" x14ac:dyDescent="0.2">
      <c r="A74" t="s">
        <v>20</v>
      </c>
      <c r="B74">
        <v>78</v>
      </c>
      <c r="C74">
        <v>0</v>
      </c>
      <c r="D74">
        <f t="shared" si="1"/>
        <v>1</v>
      </c>
    </row>
    <row r="75" spans="1:4" x14ac:dyDescent="0.2">
      <c r="A75" t="s">
        <v>20</v>
      </c>
      <c r="B75">
        <v>49</v>
      </c>
      <c r="C75">
        <v>0</v>
      </c>
      <c r="D75">
        <f t="shared" si="1"/>
        <v>1</v>
      </c>
    </row>
    <row r="76" spans="1:4" x14ac:dyDescent="0.2">
      <c r="A76" t="s">
        <v>20</v>
      </c>
      <c r="B76">
        <v>84</v>
      </c>
      <c r="C76">
        <v>3</v>
      </c>
      <c r="D76">
        <f t="shared" si="1"/>
        <v>0.86182504126385273</v>
      </c>
    </row>
    <row r="77" spans="1:4" x14ac:dyDescent="0.2">
      <c r="A77" t="s">
        <v>20</v>
      </c>
      <c r="B77">
        <v>86</v>
      </c>
      <c r="C77">
        <v>0</v>
      </c>
      <c r="D77">
        <f t="shared" si="1"/>
        <v>1</v>
      </c>
    </row>
    <row r="78" spans="1:4" x14ac:dyDescent="0.2">
      <c r="A78" t="s">
        <v>20</v>
      </c>
      <c r="B78">
        <v>87</v>
      </c>
      <c r="C78">
        <v>0</v>
      </c>
      <c r="D78">
        <f t="shared" si="1"/>
        <v>1</v>
      </c>
    </row>
    <row r="79" spans="1:4" x14ac:dyDescent="0.2">
      <c r="A79" t="s">
        <v>20</v>
      </c>
      <c r="B79">
        <v>67</v>
      </c>
      <c r="C79">
        <v>2</v>
      </c>
      <c r="D79">
        <f t="shared" si="1"/>
        <v>0.88318548788996309</v>
      </c>
    </row>
    <row r="80" spans="1:4" x14ac:dyDescent="0.2">
      <c r="A80" t="s">
        <v>20</v>
      </c>
      <c r="B80">
        <v>56</v>
      </c>
      <c r="C80">
        <v>1</v>
      </c>
      <c r="D80">
        <f t="shared" si="1"/>
        <v>0.92844059103675669</v>
      </c>
    </row>
    <row r="81" spans="1:4" x14ac:dyDescent="0.2">
      <c r="A81" t="s">
        <v>20</v>
      </c>
      <c r="B81">
        <v>54</v>
      </c>
      <c r="C81">
        <v>1</v>
      </c>
      <c r="D81">
        <f t="shared" si="1"/>
        <v>0.92588845326925506</v>
      </c>
    </row>
    <row r="82" spans="1:4" x14ac:dyDescent="0.2">
      <c r="A82" t="s">
        <v>20</v>
      </c>
      <c r="B82">
        <v>59</v>
      </c>
      <c r="C82">
        <v>1</v>
      </c>
      <c r="D82">
        <f t="shared" si="1"/>
        <v>0.93195541105434265</v>
      </c>
    </row>
    <row r="83" spans="1:4" x14ac:dyDescent="0.2">
      <c r="A83" t="s">
        <v>20</v>
      </c>
      <c r="B83">
        <v>39</v>
      </c>
      <c r="C83">
        <v>1</v>
      </c>
      <c r="D83">
        <f t="shared" si="1"/>
        <v>0.89882596685082872</v>
      </c>
    </row>
    <row r="84" spans="1:4" x14ac:dyDescent="0.2">
      <c r="A84" t="s">
        <v>20</v>
      </c>
      <c r="B84">
        <v>44</v>
      </c>
      <c r="C84">
        <v>1</v>
      </c>
      <c r="D84">
        <f t="shared" si="1"/>
        <v>0.90980452516546095</v>
      </c>
    </row>
    <row r="85" spans="1:4" x14ac:dyDescent="0.2">
      <c r="A85" t="s">
        <v>20</v>
      </c>
      <c r="B85">
        <v>65</v>
      </c>
      <c r="C85">
        <v>0</v>
      </c>
      <c r="D85">
        <f t="shared" si="1"/>
        <v>1</v>
      </c>
    </row>
    <row r="86" spans="1:4" x14ac:dyDescent="0.2">
      <c r="A86" t="s">
        <v>20</v>
      </c>
      <c r="B86">
        <v>47</v>
      </c>
      <c r="C86">
        <v>1</v>
      </c>
      <c r="D86">
        <f t="shared" si="1"/>
        <v>0.91531791907514448</v>
      </c>
    </row>
    <row r="87" spans="1:4" x14ac:dyDescent="0.2">
      <c r="A87" t="s">
        <v>20</v>
      </c>
      <c r="B87">
        <v>39</v>
      </c>
      <c r="C87">
        <v>0</v>
      </c>
      <c r="D87">
        <f t="shared" si="1"/>
        <v>1</v>
      </c>
    </row>
    <row r="88" spans="1:4" x14ac:dyDescent="0.2">
      <c r="A88" t="s">
        <v>20</v>
      </c>
      <c r="B88">
        <v>49</v>
      </c>
      <c r="C88">
        <v>1</v>
      </c>
      <c r="D88">
        <f t="shared" si="1"/>
        <v>0.91863371285753959</v>
      </c>
    </row>
    <row r="89" spans="1:4" x14ac:dyDescent="0.2">
      <c r="A89" t="s">
        <v>20</v>
      </c>
      <c r="B89">
        <v>58</v>
      </c>
      <c r="C89">
        <v>0</v>
      </c>
      <c r="D89">
        <f t="shared" si="1"/>
        <v>1</v>
      </c>
    </row>
    <row r="90" spans="1:4" x14ac:dyDescent="0.2">
      <c r="A90" t="s">
        <v>20</v>
      </c>
      <c r="B90">
        <v>38</v>
      </c>
      <c r="C90">
        <v>1</v>
      </c>
      <c r="D90">
        <f t="shared" si="1"/>
        <v>0.89630153955052205</v>
      </c>
    </row>
    <row r="91" spans="1:4" x14ac:dyDescent="0.2">
      <c r="A91" t="s">
        <v>20</v>
      </c>
      <c r="B91">
        <v>66</v>
      </c>
      <c r="C91">
        <v>0</v>
      </c>
      <c r="D91">
        <f t="shared" si="1"/>
        <v>1</v>
      </c>
    </row>
    <row r="92" spans="1:4" x14ac:dyDescent="0.2">
      <c r="A92" t="s">
        <v>20</v>
      </c>
      <c r="B92">
        <v>49</v>
      </c>
      <c r="C92">
        <v>0</v>
      </c>
      <c r="D92">
        <f t="shared" si="1"/>
        <v>1</v>
      </c>
    </row>
    <row r="93" spans="1:4" x14ac:dyDescent="0.2">
      <c r="A93" t="s">
        <v>20</v>
      </c>
      <c r="B93">
        <v>49</v>
      </c>
      <c r="C93">
        <v>0</v>
      </c>
      <c r="D93">
        <f t="shared" si="1"/>
        <v>1</v>
      </c>
    </row>
    <row r="94" spans="1:4" x14ac:dyDescent="0.2">
      <c r="A94" t="s">
        <v>20</v>
      </c>
      <c r="B94">
        <v>57</v>
      </c>
      <c r="C94">
        <v>0</v>
      </c>
      <c r="D94">
        <f t="shared" si="1"/>
        <v>1</v>
      </c>
    </row>
    <row r="95" spans="1:4" x14ac:dyDescent="0.2">
      <c r="A95" t="s">
        <v>20</v>
      </c>
      <c r="B95">
        <v>46</v>
      </c>
      <c r="C95">
        <v>1</v>
      </c>
      <c r="D95">
        <f t="shared" si="1"/>
        <v>0.91355657176574723</v>
      </c>
    </row>
    <row r="96" spans="1:4" x14ac:dyDescent="0.2">
      <c r="A96" t="s">
        <v>20</v>
      </c>
      <c r="B96">
        <v>70</v>
      </c>
      <c r="C96">
        <v>0</v>
      </c>
      <c r="D96">
        <f t="shared" si="1"/>
        <v>1</v>
      </c>
    </row>
    <row r="97" spans="1:4" x14ac:dyDescent="0.2">
      <c r="A97" t="s">
        <v>20</v>
      </c>
      <c r="B97">
        <v>60</v>
      </c>
      <c r="C97">
        <v>4</v>
      </c>
      <c r="D97">
        <f t="shared" si="1"/>
        <v>0.75664451827242529</v>
      </c>
    </row>
    <row r="98" spans="1:4" x14ac:dyDescent="0.2">
      <c r="A98" t="s">
        <v>20</v>
      </c>
      <c r="B98">
        <v>49</v>
      </c>
      <c r="C98">
        <v>0</v>
      </c>
      <c r="D98">
        <f t="shared" si="1"/>
        <v>1</v>
      </c>
    </row>
    <row r="99" spans="1:4" x14ac:dyDescent="0.2">
      <c r="A99" t="s">
        <v>20</v>
      </c>
      <c r="B99">
        <v>53</v>
      </c>
      <c r="C99">
        <v>0</v>
      </c>
      <c r="D99">
        <f t="shared" si="1"/>
        <v>1</v>
      </c>
    </row>
    <row r="100" spans="1:4" x14ac:dyDescent="0.2">
      <c r="A100" t="s">
        <v>20</v>
      </c>
      <c r="B100">
        <v>62</v>
      </c>
      <c r="C100">
        <v>0</v>
      </c>
      <c r="D100">
        <f t="shared" si="1"/>
        <v>1</v>
      </c>
    </row>
    <row r="101" spans="1:4" x14ac:dyDescent="0.2">
      <c r="A101" t="s">
        <v>20</v>
      </c>
      <c r="B101">
        <v>72</v>
      </c>
      <c r="C101">
        <v>0</v>
      </c>
      <c r="D101">
        <f t="shared" si="1"/>
        <v>1</v>
      </c>
    </row>
    <row r="102" spans="1:4" x14ac:dyDescent="0.2">
      <c r="A102" t="s">
        <v>20</v>
      </c>
      <c r="B102">
        <v>51</v>
      </c>
      <c r="C102">
        <v>3</v>
      </c>
      <c r="D102">
        <f t="shared" si="1"/>
        <v>0.78215613382899629</v>
      </c>
    </row>
    <row r="103" spans="1:4" x14ac:dyDescent="0.2">
      <c r="A103" t="s">
        <v>20</v>
      </c>
      <c r="B103">
        <v>66</v>
      </c>
      <c r="C103">
        <v>0</v>
      </c>
      <c r="D103">
        <f t="shared" si="1"/>
        <v>1</v>
      </c>
    </row>
    <row r="104" spans="1:4" x14ac:dyDescent="0.2">
      <c r="A104" t="s">
        <v>20</v>
      </c>
      <c r="B104">
        <v>61</v>
      </c>
      <c r="C104">
        <v>0</v>
      </c>
      <c r="D104">
        <f t="shared" si="1"/>
        <v>1</v>
      </c>
    </row>
    <row r="105" spans="1:4" x14ac:dyDescent="0.2">
      <c r="A105" t="s">
        <v>20</v>
      </c>
      <c r="B105">
        <v>65</v>
      </c>
      <c r="C105">
        <v>0</v>
      </c>
      <c r="D105">
        <f t="shared" si="1"/>
        <v>1</v>
      </c>
    </row>
    <row r="106" spans="1:4" x14ac:dyDescent="0.2">
      <c r="A106" t="s">
        <v>20</v>
      </c>
      <c r="B106">
        <v>37</v>
      </c>
      <c r="C106">
        <v>0</v>
      </c>
      <c r="D106">
        <f t="shared" si="1"/>
        <v>1</v>
      </c>
    </row>
    <row r="107" spans="1:4" x14ac:dyDescent="0.2">
      <c r="A107" t="s">
        <v>20</v>
      </c>
      <c r="B107">
        <v>108</v>
      </c>
      <c r="C107">
        <v>0</v>
      </c>
      <c r="D107">
        <f t="shared" si="1"/>
        <v>1</v>
      </c>
    </row>
    <row r="108" spans="1:4" x14ac:dyDescent="0.2">
      <c r="A108" t="s">
        <v>20</v>
      </c>
      <c r="B108">
        <v>62</v>
      </c>
      <c r="C108">
        <v>0</v>
      </c>
      <c r="D108">
        <f t="shared" si="1"/>
        <v>1</v>
      </c>
    </row>
    <row r="109" spans="1:4" x14ac:dyDescent="0.2">
      <c r="A109" t="s">
        <v>20</v>
      </c>
      <c r="B109">
        <v>67</v>
      </c>
      <c r="C109">
        <v>1</v>
      </c>
      <c r="D109">
        <f t="shared" si="1"/>
        <v>0.9398357289527719</v>
      </c>
    </row>
    <row r="110" spans="1:4" x14ac:dyDescent="0.2">
      <c r="A110" t="s">
        <v>20</v>
      </c>
      <c r="B110">
        <v>73</v>
      </c>
      <c r="C110">
        <v>0</v>
      </c>
      <c r="D110">
        <f t="shared" si="1"/>
        <v>1</v>
      </c>
    </row>
    <row r="111" spans="1:4" x14ac:dyDescent="0.2">
      <c r="A111" t="s">
        <v>20</v>
      </c>
      <c r="B111">
        <v>56</v>
      </c>
      <c r="C111">
        <v>1</v>
      </c>
      <c r="D111">
        <f t="shared" si="1"/>
        <v>0.92844059103675669</v>
      </c>
    </row>
    <row r="112" spans="1:4" x14ac:dyDescent="0.2">
      <c r="A112" t="s">
        <v>20</v>
      </c>
      <c r="B112">
        <v>48</v>
      </c>
      <c r="C112">
        <v>0</v>
      </c>
      <c r="D112">
        <f t="shared" si="1"/>
        <v>1</v>
      </c>
    </row>
    <row r="113" spans="1:4" x14ac:dyDescent="0.2">
      <c r="A113" t="s">
        <v>20</v>
      </c>
      <c r="B113">
        <v>57</v>
      </c>
      <c r="C113">
        <v>0</v>
      </c>
      <c r="D113">
        <f t="shared" si="1"/>
        <v>1</v>
      </c>
    </row>
    <row r="114" spans="1:4" x14ac:dyDescent="0.2">
      <c r="A114" t="s">
        <v>20</v>
      </c>
      <c r="B114">
        <v>58</v>
      </c>
      <c r="C114">
        <v>0</v>
      </c>
      <c r="D114">
        <f t="shared" si="1"/>
        <v>1</v>
      </c>
    </row>
    <row r="115" spans="1:4" x14ac:dyDescent="0.2">
      <c r="A115" t="s">
        <v>20</v>
      </c>
      <c r="B115">
        <v>83</v>
      </c>
      <c r="C115">
        <v>0</v>
      </c>
      <c r="D115">
        <f t="shared" si="1"/>
        <v>1</v>
      </c>
    </row>
    <row r="116" spans="1:4" x14ac:dyDescent="0.2">
      <c r="A116" t="s">
        <v>20</v>
      </c>
      <c r="B116">
        <v>124</v>
      </c>
      <c r="C116">
        <v>0</v>
      </c>
      <c r="D116">
        <f t="shared" si="1"/>
        <v>1</v>
      </c>
    </row>
    <row r="117" spans="1:4" x14ac:dyDescent="0.2">
      <c r="A117" t="s">
        <v>20</v>
      </c>
      <c r="B117">
        <v>44</v>
      </c>
      <c r="C117">
        <v>1</v>
      </c>
      <c r="D117">
        <f t="shared" si="1"/>
        <v>0.90980452516546095</v>
      </c>
    </row>
    <row r="118" spans="1:4" x14ac:dyDescent="0.2">
      <c r="A118" t="s">
        <v>20</v>
      </c>
      <c r="B118">
        <v>77</v>
      </c>
      <c r="C118">
        <v>3</v>
      </c>
      <c r="D118">
        <f t="shared" si="1"/>
        <v>0.85020449897750494</v>
      </c>
    </row>
    <row r="119" spans="1:4" x14ac:dyDescent="0.2">
      <c r="A119" t="s">
        <v>20</v>
      </c>
      <c r="B119">
        <v>53</v>
      </c>
      <c r="C119">
        <v>1</v>
      </c>
      <c r="D119">
        <f t="shared" si="1"/>
        <v>0.92454287921710021</v>
      </c>
    </row>
    <row r="120" spans="1:4" x14ac:dyDescent="0.2">
      <c r="A120" t="s">
        <v>20</v>
      </c>
      <c r="B120">
        <v>50</v>
      </c>
      <c r="C120">
        <v>1</v>
      </c>
      <c r="D120">
        <f t="shared" si="1"/>
        <v>0.92019610513414141</v>
      </c>
    </row>
    <row r="121" spans="1:4" x14ac:dyDescent="0.2">
      <c r="A121" t="s">
        <v>21</v>
      </c>
      <c r="B121">
        <v>6</v>
      </c>
      <c r="C121">
        <v>14</v>
      </c>
      <c r="D121">
        <f t="shared" si="1"/>
        <v>-0.65804365400161691</v>
      </c>
    </row>
    <row r="122" spans="1:4" x14ac:dyDescent="0.2">
      <c r="A122" t="s">
        <v>21</v>
      </c>
      <c r="B122">
        <v>7</v>
      </c>
      <c r="C122">
        <v>10</v>
      </c>
      <c r="D122">
        <f t="shared" si="1"/>
        <v>-0.49604288996681128</v>
      </c>
    </row>
    <row r="123" spans="1:4" x14ac:dyDescent="0.2">
      <c r="A123" t="s">
        <v>21</v>
      </c>
      <c r="B123">
        <v>9</v>
      </c>
      <c r="C123">
        <v>12</v>
      </c>
      <c r="D123">
        <f t="shared" si="1"/>
        <v>-0.46959247648902808</v>
      </c>
    </row>
    <row r="124" spans="1:4" x14ac:dyDescent="0.2">
      <c r="A124" t="s">
        <v>21</v>
      </c>
      <c r="B124">
        <v>15</v>
      </c>
      <c r="C124">
        <v>10</v>
      </c>
      <c r="D124">
        <f t="shared" si="1"/>
        <v>-0.16154608523290384</v>
      </c>
    </row>
    <row r="125" spans="1:4" x14ac:dyDescent="0.2">
      <c r="A125" t="s">
        <v>21</v>
      </c>
      <c r="B125">
        <v>5</v>
      </c>
      <c r="C125">
        <v>13</v>
      </c>
      <c r="D125">
        <f t="shared" si="1"/>
        <v>-0.68763845813026137</v>
      </c>
    </row>
    <row r="126" spans="1:4" x14ac:dyDescent="0.2">
      <c r="A126" t="s">
        <v>21</v>
      </c>
      <c r="B126">
        <v>16</v>
      </c>
      <c r="C126">
        <v>14</v>
      </c>
      <c r="D126">
        <f t="shared" si="1"/>
        <v>-0.29034287511796153</v>
      </c>
    </row>
    <row r="127" spans="1:4" x14ac:dyDescent="0.2">
      <c r="A127" t="s">
        <v>21</v>
      </c>
      <c r="B127">
        <v>9</v>
      </c>
      <c r="C127">
        <v>13</v>
      </c>
      <c r="D127">
        <f t="shared" si="1"/>
        <v>-0.50019692792437953</v>
      </c>
    </row>
    <row r="128" spans="1:4" x14ac:dyDescent="0.2">
      <c r="A128" t="s">
        <v>21</v>
      </c>
      <c r="B128">
        <v>17</v>
      </c>
      <c r="C128">
        <v>14</v>
      </c>
      <c r="D128">
        <f t="shared" si="1"/>
        <v>-0.26234805354669938</v>
      </c>
    </row>
    <row r="129" spans="1:4" x14ac:dyDescent="0.2">
      <c r="A129" t="s">
        <v>21</v>
      </c>
      <c r="B129">
        <v>12</v>
      </c>
      <c r="C129">
        <v>14</v>
      </c>
      <c r="D129">
        <f t="shared" si="1"/>
        <v>-0.41594753192958228</v>
      </c>
    </row>
    <row r="130" spans="1:4" x14ac:dyDescent="0.2">
      <c r="A130" t="s">
        <v>21</v>
      </c>
      <c r="B130">
        <v>14</v>
      </c>
      <c r="C130">
        <v>9</v>
      </c>
      <c r="D130">
        <f t="shared" si="1"/>
        <v>-0.143786597267404</v>
      </c>
    </row>
    <row r="131" spans="1:4" x14ac:dyDescent="0.2">
      <c r="A131" t="s">
        <v>21</v>
      </c>
      <c r="B131">
        <v>22</v>
      </c>
      <c r="C131">
        <v>13</v>
      </c>
      <c r="D131">
        <f t="shared" si="1"/>
        <v>-0.10230068007524235</v>
      </c>
    </row>
    <row r="132" spans="1:4" x14ac:dyDescent="0.2">
      <c r="A132" t="s">
        <v>21</v>
      </c>
      <c r="B132">
        <v>12</v>
      </c>
      <c r="C132">
        <v>10</v>
      </c>
      <c r="D132">
        <f t="shared" ref="D132:D170" si="2">((B132/$H$3)-(C132/$I$3))/((B132/$H$3)+(C132/$I$3))</f>
        <v>-0.26784941583729988</v>
      </c>
    </row>
    <row r="133" spans="1:4" x14ac:dyDescent="0.2">
      <c r="A133" t="s">
        <v>21</v>
      </c>
      <c r="B133">
        <v>15</v>
      </c>
      <c r="C133">
        <v>12</v>
      </c>
      <c r="D133">
        <f t="shared" si="2"/>
        <v>-0.24880127863612145</v>
      </c>
    </row>
    <row r="134" spans="1:4" x14ac:dyDescent="0.2">
      <c r="A134" t="s">
        <v>21</v>
      </c>
      <c r="B134">
        <v>9</v>
      </c>
      <c r="C134">
        <v>11</v>
      </c>
      <c r="D134">
        <f t="shared" si="2"/>
        <v>-0.43499554764024928</v>
      </c>
    </row>
    <row r="135" spans="1:4" x14ac:dyDescent="0.2">
      <c r="A135" t="s">
        <v>21</v>
      </c>
      <c r="B135">
        <v>9</v>
      </c>
      <c r="C135">
        <v>8</v>
      </c>
      <c r="D135">
        <f t="shared" si="2"/>
        <v>-0.29753667312482696</v>
      </c>
    </row>
    <row r="136" spans="1:4" x14ac:dyDescent="0.2">
      <c r="A136" t="s">
        <v>21</v>
      </c>
      <c r="B136">
        <v>16</v>
      </c>
      <c r="C136">
        <v>12</v>
      </c>
      <c r="D136">
        <f t="shared" si="2"/>
        <v>-0.21829521829521822</v>
      </c>
    </row>
    <row r="137" spans="1:4" x14ac:dyDescent="0.2">
      <c r="A137" t="s">
        <v>21</v>
      </c>
      <c r="B137">
        <v>9</v>
      </c>
      <c r="C137">
        <v>8</v>
      </c>
      <c r="D137">
        <f t="shared" si="2"/>
        <v>-0.29753667312482696</v>
      </c>
    </row>
    <row r="138" spans="1:4" x14ac:dyDescent="0.2">
      <c r="A138" t="s">
        <v>21</v>
      </c>
      <c r="B138">
        <v>14</v>
      </c>
      <c r="C138">
        <v>13</v>
      </c>
      <c r="D138">
        <f t="shared" si="2"/>
        <v>-0.31730935500605217</v>
      </c>
    </row>
    <row r="139" spans="1:4" x14ac:dyDescent="0.2">
      <c r="A139" t="s">
        <v>21</v>
      </c>
      <c r="B139">
        <v>9</v>
      </c>
      <c r="C139">
        <v>15</v>
      </c>
      <c r="D139">
        <f t="shared" si="2"/>
        <v>-0.55190677966101698</v>
      </c>
    </row>
    <row r="140" spans="1:4" x14ac:dyDescent="0.2">
      <c r="A140" t="s">
        <v>21</v>
      </c>
      <c r="B140">
        <v>8</v>
      </c>
      <c r="C140">
        <v>14</v>
      </c>
      <c r="D140">
        <f t="shared" si="2"/>
        <v>-0.56864244741873804</v>
      </c>
    </row>
    <row r="141" spans="1:4" x14ac:dyDescent="0.2">
      <c r="A141" t="s">
        <v>21</v>
      </c>
      <c r="B141">
        <v>9</v>
      </c>
      <c r="C141">
        <v>11</v>
      </c>
      <c r="D141">
        <f t="shared" si="2"/>
        <v>-0.43499554764024928</v>
      </c>
    </row>
    <row r="142" spans="1:4" x14ac:dyDescent="0.2">
      <c r="A142" t="s">
        <v>21</v>
      </c>
      <c r="B142">
        <v>10</v>
      </c>
      <c r="C142">
        <v>15</v>
      </c>
      <c r="D142">
        <f t="shared" si="2"/>
        <v>-0.51421188630490966</v>
      </c>
    </row>
    <row r="143" spans="1:4" x14ac:dyDescent="0.2">
      <c r="A143" t="s">
        <v>21</v>
      </c>
      <c r="B143">
        <v>8</v>
      </c>
      <c r="C143">
        <v>13</v>
      </c>
      <c r="D143">
        <f t="shared" si="2"/>
        <v>-0.54304233340085073</v>
      </c>
    </row>
    <row r="144" spans="1:4" x14ac:dyDescent="0.2">
      <c r="A144" t="s">
        <v>21</v>
      </c>
      <c r="B144">
        <v>13</v>
      </c>
      <c r="C144">
        <v>16</v>
      </c>
      <c r="D144">
        <f t="shared" si="2"/>
        <v>-0.43781628584572918</v>
      </c>
    </row>
    <row r="145" spans="1:4" x14ac:dyDescent="0.2">
      <c r="A145" t="s">
        <v>21</v>
      </c>
      <c r="B145">
        <v>12</v>
      </c>
      <c r="C145">
        <v>14</v>
      </c>
      <c r="D145">
        <f t="shared" si="2"/>
        <v>-0.41594753192958228</v>
      </c>
    </row>
    <row r="146" spans="1:4" x14ac:dyDescent="0.2">
      <c r="A146" t="s">
        <v>21</v>
      </c>
      <c r="B146">
        <v>16</v>
      </c>
      <c r="C146">
        <v>9</v>
      </c>
      <c r="D146">
        <f t="shared" si="2"/>
        <v>-7.7866339668914736E-2</v>
      </c>
    </row>
    <row r="147" spans="1:4" x14ac:dyDescent="0.2">
      <c r="A147" t="s">
        <v>21</v>
      </c>
      <c r="B147">
        <v>8</v>
      </c>
      <c r="C147">
        <v>13</v>
      </c>
      <c r="D147">
        <f t="shared" si="2"/>
        <v>-0.54304233340085073</v>
      </c>
    </row>
    <row r="148" spans="1:4" x14ac:dyDescent="0.2">
      <c r="A148" t="s">
        <v>21</v>
      </c>
      <c r="B148">
        <v>11</v>
      </c>
      <c r="C148">
        <v>11</v>
      </c>
      <c r="D148">
        <f t="shared" si="2"/>
        <v>-0.35023041474654376</v>
      </c>
    </row>
    <row r="149" spans="1:4" x14ac:dyDescent="0.2">
      <c r="A149" t="s">
        <v>21</v>
      </c>
      <c r="B149">
        <v>22</v>
      </c>
      <c r="C149">
        <v>13</v>
      </c>
      <c r="D149">
        <f t="shared" si="2"/>
        <v>-0.10230068007524235</v>
      </c>
    </row>
    <row r="150" spans="1:4" x14ac:dyDescent="0.2">
      <c r="A150" t="s">
        <v>21</v>
      </c>
      <c r="B150">
        <v>11</v>
      </c>
      <c r="C150">
        <v>12</v>
      </c>
      <c r="D150">
        <f t="shared" si="2"/>
        <v>-0.38780343398460632</v>
      </c>
    </row>
    <row r="151" spans="1:4" x14ac:dyDescent="0.2">
      <c r="A151" t="s">
        <v>21</v>
      </c>
      <c r="B151">
        <v>17</v>
      </c>
      <c r="C151">
        <v>12</v>
      </c>
      <c r="D151">
        <f t="shared" si="2"/>
        <v>-0.18924403855910696</v>
      </c>
    </row>
    <row r="152" spans="1:4" x14ac:dyDescent="0.2">
      <c r="A152" t="s">
        <v>21</v>
      </c>
      <c r="B152">
        <v>12</v>
      </c>
      <c r="C152">
        <v>9</v>
      </c>
      <c r="D152">
        <f t="shared" si="2"/>
        <v>-0.21829521829521828</v>
      </c>
    </row>
    <row r="153" spans="1:4" x14ac:dyDescent="0.2">
      <c r="A153" t="s">
        <v>21</v>
      </c>
      <c r="B153">
        <v>7</v>
      </c>
      <c r="C153">
        <v>13</v>
      </c>
      <c r="D153">
        <f t="shared" si="2"/>
        <v>-0.58840700583819838</v>
      </c>
    </row>
    <row r="154" spans="1:4" x14ac:dyDescent="0.2">
      <c r="A154" t="s">
        <v>21</v>
      </c>
      <c r="B154">
        <v>14</v>
      </c>
      <c r="C154">
        <v>9</v>
      </c>
      <c r="D154">
        <f t="shared" si="2"/>
        <v>-0.143786597267404</v>
      </c>
    </row>
    <row r="155" spans="1:4" x14ac:dyDescent="0.2">
      <c r="A155" t="s">
        <v>21</v>
      </c>
      <c r="B155">
        <v>9</v>
      </c>
      <c r="C155">
        <v>12</v>
      </c>
      <c r="D155">
        <f t="shared" si="2"/>
        <v>-0.46959247648902808</v>
      </c>
    </row>
    <row r="156" spans="1:4" x14ac:dyDescent="0.2">
      <c r="A156" t="s">
        <v>21</v>
      </c>
      <c r="B156">
        <v>11</v>
      </c>
      <c r="C156">
        <v>11</v>
      </c>
      <c r="D156">
        <f t="shared" si="2"/>
        <v>-0.35023041474654376</v>
      </c>
    </row>
    <row r="157" spans="1:4" x14ac:dyDescent="0.2">
      <c r="A157" t="s">
        <v>21</v>
      </c>
      <c r="B157">
        <v>16</v>
      </c>
      <c r="C157">
        <v>7</v>
      </c>
      <c r="D157">
        <f t="shared" si="2"/>
        <v>4.7596935221732133E-2</v>
      </c>
    </row>
    <row r="158" spans="1:4" x14ac:dyDescent="0.2">
      <c r="A158" t="s">
        <v>21</v>
      </c>
      <c r="B158">
        <v>18</v>
      </c>
      <c r="C158">
        <v>18</v>
      </c>
      <c r="D158">
        <f t="shared" si="2"/>
        <v>-0.35023041474654371</v>
      </c>
    </row>
    <row r="159" spans="1:4" x14ac:dyDescent="0.2">
      <c r="A159" t="s">
        <v>21</v>
      </c>
      <c r="B159">
        <v>11</v>
      </c>
      <c r="C159">
        <v>11</v>
      </c>
      <c r="D159">
        <f t="shared" si="2"/>
        <v>-0.35023041474654376</v>
      </c>
    </row>
    <row r="160" spans="1:4" x14ac:dyDescent="0.2">
      <c r="A160" t="s">
        <v>21</v>
      </c>
      <c r="B160">
        <v>8</v>
      </c>
      <c r="C160">
        <v>11</v>
      </c>
      <c r="D160">
        <f t="shared" si="2"/>
        <v>-0.48149850609055389</v>
      </c>
    </row>
    <row r="161" spans="1:4" x14ac:dyDescent="0.2">
      <c r="A161" t="s">
        <v>21</v>
      </c>
      <c r="B161">
        <v>18</v>
      </c>
      <c r="C161">
        <v>10</v>
      </c>
      <c r="D161">
        <f t="shared" si="2"/>
        <v>-7.1689831748353999E-2</v>
      </c>
    </row>
    <row r="162" spans="1:4" x14ac:dyDescent="0.2">
      <c r="A162" t="s">
        <v>21</v>
      </c>
      <c r="B162">
        <v>11</v>
      </c>
      <c r="C162">
        <v>12</v>
      </c>
      <c r="D162">
        <f t="shared" si="2"/>
        <v>-0.38780343398460632</v>
      </c>
    </row>
    <row r="163" spans="1:4" x14ac:dyDescent="0.2">
      <c r="A163" t="s">
        <v>21</v>
      </c>
      <c r="B163">
        <v>10</v>
      </c>
      <c r="C163">
        <v>13</v>
      </c>
      <c r="D163">
        <f t="shared" si="2"/>
        <v>-0.45966660279747079</v>
      </c>
    </row>
    <row r="164" spans="1:4" x14ac:dyDescent="0.2">
      <c r="A164" t="s">
        <v>21</v>
      </c>
      <c r="B164">
        <v>10</v>
      </c>
      <c r="C164">
        <v>12</v>
      </c>
      <c r="D164">
        <f t="shared" si="2"/>
        <v>-0.42752740560292324</v>
      </c>
    </row>
    <row r="165" spans="1:4" x14ac:dyDescent="0.2">
      <c r="A165" t="s">
        <v>21</v>
      </c>
      <c r="B165">
        <v>6</v>
      </c>
      <c r="C165">
        <v>10</v>
      </c>
      <c r="D165">
        <f t="shared" si="2"/>
        <v>-0.55190677966101698</v>
      </c>
    </row>
    <row r="166" spans="1:4" x14ac:dyDescent="0.2">
      <c r="A166" t="s">
        <v>21</v>
      </c>
      <c r="B166">
        <v>9</v>
      </c>
      <c r="C166">
        <v>10</v>
      </c>
      <c r="D166">
        <f t="shared" si="2"/>
        <v>-0.39557037389854721</v>
      </c>
    </row>
    <row r="167" spans="1:4" x14ac:dyDescent="0.2">
      <c r="A167" t="s">
        <v>21</v>
      </c>
      <c r="B167">
        <v>11</v>
      </c>
      <c r="C167">
        <v>10</v>
      </c>
      <c r="D167">
        <f t="shared" si="2"/>
        <v>-0.30774380718589606</v>
      </c>
    </row>
    <row r="168" spans="1:4" x14ac:dyDescent="0.2">
      <c r="A168" t="s">
        <v>21</v>
      </c>
      <c r="B168">
        <v>5</v>
      </c>
      <c r="C168">
        <v>11</v>
      </c>
      <c r="D168">
        <f t="shared" si="2"/>
        <v>-0.64103869653767809</v>
      </c>
    </row>
    <row r="169" spans="1:4" x14ac:dyDescent="0.2">
      <c r="A169" t="s">
        <v>21</v>
      </c>
      <c r="B169">
        <v>17</v>
      </c>
      <c r="C169">
        <v>13</v>
      </c>
      <c r="D169">
        <f t="shared" si="2"/>
        <v>-0.22752175314212048</v>
      </c>
    </row>
    <row r="170" spans="1:4" x14ac:dyDescent="0.2">
      <c r="A170" t="s">
        <v>21</v>
      </c>
      <c r="B170">
        <v>10</v>
      </c>
      <c r="C170">
        <v>14</v>
      </c>
      <c r="D170">
        <f t="shared" si="2"/>
        <v>-0.48838896952104499</v>
      </c>
    </row>
  </sheetData>
  <mergeCells count="3">
    <mergeCell ref="F3:F4"/>
    <mergeCell ref="F5:F6"/>
    <mergeCell ref="F7:F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9162D-5DAC-1748-8825-4F53A698E736}">
  <dimension ref="A1:H35"/>
  <sheetViews>
    <sheetView workbookViewId="0"/>
  </sheetViews>
  <sheetFormatPr baseColWidth="10" defaultRowHeight="16" x14ac:dyDescent="0.2"/>
  <sheetData>
    <row r="1" spans="1:8" x14ac:dyDescent="0.2">
      <c r="A1" t="s">
        <v>10</v>
      </c>
    </row>
    <row r="3" spans="1:8" x14ac:dyDescent="0.2">
      <c r="A3" s="3" t="s">
        <v>0</v>
      </c>
      <c r="B3" s="5" t="s">
        <v>44</v>
      </c>
      <c r="C3" s="5" t="s">
        <v>51</v>
      </c>
      <c r="D3" s="5" t="s">
        <v>52</v>
      </c>
      <c r="E3" s="5" t="s">
        <v>45</v>
      </c>
      <c r="F3" s="5" t="s">
        <v>46</v>
      </c>
      <c r="G3" s="5" t="s">
        <v>53</v>
      </c>
      <c r="H3" s="12" t="s">
        <v>47</v>
      </c>
    </row>
    <row r="4" spans="1:8" x14ac:dyDescent="0.2">
      <c r="B4" s="11">
        <v>8493.7999999999993</v>
      </c>
      <c r="C4" s="11">
        <v>21600.76</v>
      </c>
      <c r="D4" s="11">
        <v>27649.24</v>
      </c>
      <c r="E4" s="11">
        <v>59986.6</v>
      </c>
      <c r="F4" s="11">
        <v>27300.2</v>
      </c>
      <c r="G4" s="11">
        <v>428.48</v>
      </c>
      <c r="H4">
        <v>8177.04</v>
      </c>
    </row>
    <row r="5" spans="1:8" x14ac:dyDescent="0.2">
      <c r="B5" s="11">
        <v>6510.92</v>
      </c>
      <c r="C5" s="11">
        <v>6840.28</v>
      </c>
      <c r="D5" s="11">
        <v>41952.52</v>
      </c>
      <c r="E5" s="11">
        <v>51122.720000000001</v>
      </c>
      <c r="F5" s="11">
        <v>26109.439999999999</v>
      </c>
      <c r="G5" s="11">
        <v>18394.72</v>
      </c>
      <c r="H5">
        <v>9910.6</v>
      </c>
    </row>
    <row r="6" spans="1:8" x14ac:dyDescent="0.2">
      <c r="B6" s="11">
        <v>8754.8799999999992</v>
      </c>
      <c r="C6" s="11">
        <v>5444.4</v>
      </c>
      <c r="D6" s="11">
        <v>42542.239999999998</v>
      </c>
      <c r="E6" s="11">
        <v>52147.519999999997</v>
      </c>
      <c r="F6" s="11">
        <v>40735.480000000003</v>
      </c>
      <c r="G6" s="11">
        <v>13686.2</v>
      </c>
      <c r="H6">
        <v>9711.1200000000008</v>
      </c>
    </row>
    <row r="7" spans="1:8" x14ac:dyDescent="0.2">
      <c r="B7" s="11">
        <v>8178.04</v>
      </c>
      <c r="C7" s="11">
        <v>4759.72</v>
      </c>
      <c r="D7" s="11">
        <v>30300.720000000001</v>
      </c>
      <c r="E7" s="11">
        <v>47925.84</v>
      </c>
      <c r="F7" s="11">
        <v>29046.48</v>
      </c>
      <c r="G7" s="11">
        <v>16050.84</v>
      </c>
      <c r="H7">
        <v>9896.68</v>
      </c>
    </row>
    <row r="8" spans="1:8" x14ac:dyDescent="0.2">
      <c r="B8" s="11">
        <v>7243.08</v>
      </c>
      <c r="C8" s="11">
        <v>22594.76</v>
      </c>
      <c r="D8" s="11">
        <v>37824.839999999997</v>
      </c>
      <c r="E8" s="11">
        <v>40538.28</v>
      </c>
      <c r="F8" s="11">
        <v>26906.639999999999</v>
      </c>
      <c r="G8" s="11">
        <v>16190.88</v>
      </c>
      <c r="H8">
        <v>10402.16</v>
      </c>
    </row>
    <row r="9" spans="1:8" x14ac:dyDescent="0.2">
      <c r="B9" s="11">
        <v>4552.68</v>
      </c>
      <c r="C9" s="11">
        <v>21771.88</v>
      </c>
      <c r="D9" s="11">
        <v>28942.2</v>
      </c>
      <c r="E9" s="11">
        <v>57793.8</v>
      </c>
      <c r="F9" s="11">
        <v>21309.96</v>
      </c>
      <c r="G9" s="11">
        <v>6148.52</v>
      </c>
      <c r="H9">
        <v>9782.16</v>
      </c>
    </row>
    <row r="10" spans="1:8" x14ac:dyDescent="0.2">
      <c r="B10" s="11"/>
      <c r="C10" s="11"/>
      <c r="D10" s="11"/>
      <c r="E10" s="11"/>
      <c r="F10" s="11"/>
      <c r="G10" s="11"/>
    </row>
    <row r="11" spans="1:8" x14ac:dyDescent="0.2">
      <c r="E11" s="9"/>
    </row>
    <row r="12" spans="1:8" x14ac:dyDescent="0.2">
      <c r="A12" t="s">
        <v>33</v>
      </c>
      <c r="B12" s="11">
        <f>AVERAGE(B4:B10)</f>
        <v>7288.9000000000005</v>
      </c>
      <c r="C12" s="11">
        <f t="shared" ref="C12:H12" si="0">AVERAGE(C4:C10)</f>
        <v>13835.300000000001</v>
      </c>
      <c r="D12" s="11">
        <f t="shared" si="0"/>
        <v>34868.626666666671</v>
      </c>
      <c r="E12" s="11">
        <f t="shared" si="0"/>
        <v>51585.793333333335</v>
      </c>
      <c r="F12" s="11">
        <f t="shared" si="0"/>
        <v>28568.033333333329</v>
      </c>
      <c r="G12" s="11">
        <f t="shared" si="0"/>
        <v>11816.606666666667</v>
      </c>
      <c r="H12" s="11">
        <f t="shared" si="0"/>
        <v>9646.6266666666688</v>
      </c>
    </row>
    <row r="13" spans="1:8" x14ac:dyDescent="0.2">
      <c r="A13" t="s">
        <v>34</v>
      </c>
      <c r="B13">
        <f>STDEV(B4:B10)</f>
        <v>1580.2343845898249</v>
      </c>
      <c r="C13">
        <f t="shared" ref="C13:H13" si="1">STDEV(C4:C10)</f>
        <v>8963.5201851326201</v>
      </c>
      <c r="D13">
        <f t="shared" si="1"/>
        <v>6721.7993396609454</v>
      </c>
      <c r="E13">
        <f t="shared" si="1"/>
        <v>7001.2239278076659</v>
      </c>
      <c r="F13">
        <f t="shared" si="1"/>
        <v>6501.8091091469896</v>
      </c>
      <c r="G13">
        <f t="shared" si="1"/>
        <v>7009.2308966238725</v>
      </c>
      <c r="H13">
        <f t="shared" si="1"/>
        <v>759.63844733311566</v>
      </c>
    </row>
    <row r="15" spans="1:8" x14ac:dyDescent="0.2">
      <c r="A15" s="2" t="s">
        <v>7</v>
      </c>
      <c r="B15" s="2" t="s">
        <v>44</v>
      </c>
      <c r="C15" s="2" t="s">
        <v>51</v>
      </c>
      <c r="D15" s="2" t="s">
        <v>52</v>
      </c>
      <c r="E15" s="2" t="s">
        <v>45</v>
      </c>
      <c r="F15" s="2" t="s">
        <v>46</v>
      </c>
      <c r="G15" s="2" t="s">
        <v>53</v>
      </c>
      <c r="H15" s="13" t="s">
        <v>47</v>
      </c>
    </row>
    <row r="16" spans="1:8" x14ac:dyDescent="0.2">
      <c r="A16" s="2" t="s">
        <v>8</v>
      </c>
      <c r="B16" s="2">
        <f>B12/$E$12</f>
        <v>0.14129665415633169</v>
      </c>
      <c r="C16" s="2">
        <f t="shared" ref="C16:H17" si="2">C12/$E$12</f>
        <v>0.26819981056800007</v>
      </c>
      <c r="D16" s="2">
        <f t="shared" si="2"/>
        <v>0.67593467917329697</v>
      </c>
      <c r="E16" s="2">
        <f t="shared" si="2"/>
        <v>1</v>
      </c>
      <c r="F16" s="2">
        <f t="shared" si="2"/>
        <v>0.55379652976807947</v>
      </c>
      <c r="G16" s="2">
        <f t="shared" si="2"/>
        <v>0.22906707260099646</v>
      </c>
      <c r="H16" s="2">
        <f t="shared" si="2"/>
        <v>0.18700161504414203</v>
      </c>
    </row>
    <row r="17" spans="1:8" x14ac:dyDescent="0.2">
      <c r="A17" s="2" t="s">
        <v>9</v>
      </c>
      <c r="B17" s="2">
        <f>B13/$E$12</f>
        <v>3.0633131381323946E-2</v>
      </c>
      <c r="C17" s="2">
        <f t="shared" si="2"/>
        <v>0.17375947147333368</v>
      </c>
      <c r="D17" s="2">
        <f t="shared" si="2"/>
        <v>0.13030330455958117</v>
      </c>
      <c r="E17" s="2">
        <f t="shared" si="2"/>
        <v>0.13572000109734991</v>
      </c>
      <c r="F17" s="2">
        <f t="shared" si="2"/>
        <v>0.12603875387035479</v>
      </c>
      <c r="G17" s="2">
        <f t="shared" si="2"/>
        <v>0.13587521764630298</v>
      </c>
      <c r="H17" s="2">
        <f t="shared" si="2"/>
        <v>1.472572966794441E-2</v>
      </c>
    </row>
    <row r="19" spans="1:8" x14ac:dyDescent="0.2">
      <c r="A19" s="3" t="s">
        <v>6</v>
      </c>
      <c r="B19" s="5" t="s">
        <v>44</v>
      </c>
      <c r="C19" s="5" t="s">
        <v>51</v>
      </c>
      <c r="D19" s="5" t="s">
        <v>52</v>
      </c>
      <c r="E19" s="5" t="s">
        <v>45</v>
      </c>
      <c r="F19" s="5" t="s">
        <v>46</v>
      </c>
      <c r="G19" s="5" t="s">
        <v>53</v>
      </c>
      <c r="H19" s="12" t="s">
        <v>47</v>
      </c>
    </row>
    <row r="20" spans="1:8" x14ac:dyDescent="0.2">
      <c r="B20">
        <v>62.52</v>
      </c>
      <c r="C20">
        <v>1918.32</v>
      </c>
      <c r="D20">
        <v>28420.32</v>
      </c>
      <c r="E20">
        <v>35464.839999999997</v>
      </c>
      <c r="F20">
        <v>12264.68</v>
      </c>
      <c r="G20">
        <v>2527</v>
      </c>
      <c r="H20">
        <v>5514.96</v>
      </c>
    </row>
    <row r="21" spans="1:8" x14ac:dyDescent="0.2">
      <c r="B21">
        <v>0</v>
      </c>
      <c r="C21">
        <v>1646.84</v>
      </c>
      <c r="D21">
        <v>20833.12</v>
      </c>
      <c r="E21">
        <v>23012.2</v>
      </c>
      <c r="F21">
        <v>8725.7199999999993</v>
      </c>
      <c r="G21">
        <v>2028.24</v>
      </c>
      <c r="H21">
        <v>5920.32</v>
      </c>
    </row>
    <row r="22" spans="1:8" x14ac:dyDescent="0.2">
      <c r="B22">
        <v>0</v>
      </c>
      <c r="C22">
        <v>1181.32</v>
      </c>
      <c r="D22">
        <v>15351.4</v>
      </c>
      <c r="E22">
        <v>19865.48</v>
      </c>
      <c r="F22">
        <v>16603.080000000002</v>
      </c>
      <c r="G22">
        <v>6009.96</v>
      </c>
      <c r="H22">
        <v>6506</v>
      </c>
    </row>
    <row r="23" spans="1:8" x14ac:dyDescent="0.2">
      <c r="B23">
        <v>35.28</v>
      </c>
      <c r="C23">
        <v>119.32</v>
      </c>
      <c r="D23">
        <v>21647.96</v>
      </c>
      <c r="E23">
        <v>29307.32</v>
      </c>
      <c r="F23">
        <v>10925.12</v>
      </c>
      <c r="G23">
        <v>8723.64</v>
      </c>
      <c r="H23">
        <v>5538.44</v>
      </c>
    </row>
    <row r="24" spans="1:8" x14ac:dyDescent="0.2">
      <c r="B24">
        <v>15.2</v>
      </c>
      <c r="C24">
        <v>723.72</v>
      </c>
      <c r="D24">
        <v>10885.72</v>
      </c>
      <c r="E24">
        <v>31038.48</v>
      </c>
      <c r="F24">
        <v>21421.8</v>
      </c>
      <c r="G24">
        <v>3116.2</v>
      </c>
      <c r="H24">
        <v>5154.4799999999996</v>
      </c>
    </row>
    <row r="25" spans="1:8" x14ac:dyDescent="0.2">
      <c r="B25">
        <v>172.92</v>
      </c>
      <c r="C25">
        <v>3428.36</v>
      </c>
      <c r="D25">
        <v>27483.72</v>
      </c>
      <c r="E25">
        <v>37028.6</v>
      </c>
      <c r="F25">
        <v>6549.88</v>
      </c>
      <c r="G25">
        <v>2539.36</v>
      </c>
      <c r="H25">
        <v>5425.8</v>
      </c>
    </row>
    <row r="27" spans="1:8" x14ac:dyDescent="0.2">
      <c r="A27" t="s">
        <v>33</v>
      </c>
      <c r="B27">
        <f>AVERAGE(B20:B25)</f>
        <v>47.653333333333336</v>
      </c>
      <c r="C27">
        <f t="shared" ref="C27:H27" si="3">AVERAGE(C20:C25)</f>
        <v>1502.9799999999998</v>
      </c>
      <c r="D27">
        <f t="shared" si="3"/>
        <v>20770.373333333333</v>
      </c>
      <c r="E27">
        <f t="shared" si="3"/>
        <v>29286.153333333335</v>
      </c>
      <c r="F27">
        <f t="shared" si="3"/>
        <v>12748.380000000003</v>
      </c>
      <c r="G27">
        <f t="shared" si="3"/>
        <v>4157.4000000000005</v>
      </c>
      <c r="H27">
        <f t="shared" si="3"/>
        <v>5676.666666666667</v>
      </c>
    </row>
    <row r="28" spans="1:8" x14ac:dyDescent="0.2">
      <c r="A28" t="s">
        <v>34</v>
      </c>
      <c r="B28">
        <f>STDEV(B20:B25)</f>
        <v>65.819076464704864</v>
      </c>
      <c r="C28">
        <f t="shared" ref="C28:H28" si="4">STDEV(C20:C25)</f>
        <v>1142.4112620593341</v>
      </c>
      <c r="D28">
        <f t="shared" si="4"/>
        <v>6803.4762655415107</v>
      </c>
      <c r="E28">
        <f t="shared" si="4"/>
        <v>6772.065011024818</v>
      </c>
      <c r="F28">
        <f t="shared" si="4"/>
        <v>5445.1513299374828</v>
      </c>
      <c r="G28">
        <f t="shared" si="4"/>
        <v>2652.4028215337121</v>
      </c>
      <c r="H28">
        <f t="shared" si="4"/>
        <v>474.97986932781345</v>
      </c>
    </row>
    <row r="30" spans="1:8" x14ac:dyDescent="0.2">
      <c r="A30" s="2" t="s">
        <v>7</v>
      </c>
      <c r="B30" s="2" t="s">
        <v>44</v>
      </c>
      <c r="C30" s="2" t="s">
        <v>51</v>
      </c>
      <c r="D30" s="2" t="s">
        <v>52</v>
      </c>
      <c r="E30" s="2" t="s">
        <v>45</v>
      </c>
      <c r="F30" s="2" t="s">
        <v>46</v>
      </c>
      <c r="G30" s="2" t="s">
        <v>53</v>
      </c>
      <c r="H30" s="13" t="s">
        <v>47</v>
      </c>
    </row>
    <row r="31" spans="1:8" x14ac:dyDescent="0.2">
      <c r="A31" s="2" t="s">
        <v>8</v>
      </c>
      <c r="B31" s="2">
        <f>B27/$E$27</f>
        <v>1.627162597659918E-3</v>
      </c>
      <c r="C31" s="2">
        <f t="shared" ref="C31:H31" si="5">C27/$E$27</f>
        <v>5.1320498902439206E-2</v>
      </c>
      <c r="D31" s="2">
        <f t="shared" si="5"/>
        <v>0.70922162760421703</v>
      </c>
      <c r="E31" s="2">
        <f t="shared" si="5"/>
        <v>1</v>
      </c>
      <c r="F31" s="2">
        <f t="shared" si="5"/>
        <v>0.43530401056426443</v>
      </c>
      <c r="G31" s="2">
        <f t="shared" si="5"/>
        <v>0.14195787178605226</v>
      </c>
      <c r="H31" s="2">
        <f t="shared" si="5"/>
        <v>0.19383449243248743</v>
      </c>
    </row>
    <row r="32" spans="1:8" x14ac:dyDescent="0.2">
      <c r="A32" s="2" t="s">
        <v>9</v>
      </c>
      <c r="B32" s="2">
        <f>B28/$E$27</f>
        <v>2.2474469663378415E-3</v>
      </c>
      <c r="C32" s="2">
        <f t="shared" ref="C32:H32" si="6">C28/$E$27</f>
        <v>3.9008580234367894E-2</v>
      </c>
      <c r="D32" s="2">
        <f t="shared" si="6"/>
        <v>0.23231034093500535</v>
      </c>
      <c r="E32" s="2">
        <f t="shared" si="6"/>
        <v>0.23123777759221426</v>
      </c>
      <c r="F32" s="2">
        <f t="shared" si="6"/>
        <v>0.18592920920549311</v>
      </c>
      <c r="G32" s="2">
        <f t="shared" si="6"/>
        <v>9.0568494651524001E-2</v>
      </c>
      <c r="H32" s="2">
        <f t="shared" si="6"/>
        <v>1.6218581659449074E-2</v>
      </c>
    </row>
    <row r="34" spans="1:8" x14ac:dyDescent="0.2">
      <c r="A34" s="10" t="s">
        <v>11</v>
      </c>
      <c r="B34" s="2" t="s">
        <v>44</v>
      </c>
      <c r="C34" s="2" t="s">
        <v>51</v>
      </c>
      <c r="D34" s="2" t="s">
        <v>52</v>
      </c>
      <c r="E34" s="2" t="s">
        <v>45</v>
      </c>
      <c r="F34" s="2" t="s">
        <v>46</v>
      </c>
      <c r="G34" s="2" t="s">
        <v>53</v>
      </c>
      <c r="H34" s="13" t="s">
        <v>47</v>
      </c>
    </row>
    <row r="35" spans="1:8" x14ac:dyDescent="0.2">
      <c r="A35" s="2"/>
      <c r="B35" s="2">
        <f>((B16-B31)/(B16+B31))</f>
        <v>0.97723035062153885</v>
      </c>
      <c r="C35" s="2">
        <f t="shared" ref="C35:H35" si="7">((C16-C31)/(C16+C31))</f>
        <v>0.6787653405350299</v>
      </c>
      <c r="D35" s="2">
        <f t="shared" si="7"/>
        <v>-2.4031185699439381E-2</v>
      </c>
      <c r="E35" s="2">
        <f t="shared" si="7"/>
        <v>0</v>
      </c>
      <c r="F35" s="2">
        <f t="shared" si="7"/>
        <v>0.11979825545742885</v>
      </c>
      <c r="G35" s="2">
        <f t="shared" si="7"/>
        <v>0.23477990397344534</v>
      </c>
      <c r="H35" s="2">
        <f t="shared" si="7"/>
        <v>-1.794177929613648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9B9DB-4783-4F41-8BCB-E397B70DA331}">
  <dimension ref="A2:J220"/>
  <sheetViews>
    <sheetView workbookViewId="0"/>
  </sheetViews>
  <sheetFormatPr baseColWidth="10" defaultRowHeight="16" x14ac:dyDescent="0.2"/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6</v>
      </c>
      <c r="B3">
        <v>13</v>
      </c>
      <c r="C3">
        <v>5</v>
      </c>
      <c r="D3">
        <f>((B3/$H$3)-(C3/$I$3))/((B3/$H$3)+(C3/$I$3))</f>
        <v>0.11158277744087329</v>
      </c>
      <c r="F3" s="24" t="s">
        <v>16</v>
      </c>
      <c r="G3" s="2" t="s">
        <v>8</v>
      </c>
      <c r="H3" s="2">
        <f>AVERAGE(B3:B60)</f>
        <v>15.155172413793103</v>
      </c>
      <c r="I3" s="2">
        <f>AVERAGE(C3:C60)</f>
        <v>7.2931034482758621</v>
      </c>
      <c r="J3" s="2">
        <f>AVERAGE(D3:D60)</f>
        <v>2.1876161188783922E-3</v>
      </c>
    </row>
    <row r="4" spans="1:10" x14ac:dyDescent="0.2">
      <c r="A4" t="s">
        <v>16</v>
      </c>
      <c r="B4">
        <v>15</v>
      </c>
      <c r="C4">
        <v>6</v>
      </c>
      <c r="D4">
        <f t="shared" ref="D4:D67" si="0">((B4/$H$3)-(C4/$I$3))/((B4/$H$3)+(C4/$I$3))</f>
        <v>9.2176607281177436E-2</v>
      </c>
      <c r="F4" s="24"/>
      <c r="G4" s="2" t="s">
        <v>9</v>
      </c>
      <c r="H4" s="2">
        <f>STDEV(B3:B60)</f>
        <v>5.3959104857060005</v>
      </c>
      <c r="I4" s="2">
        <f>STDEV(C3:C60)</f>
        <v>2.3471417533168588</v>
      </c>
      <c r="J4" s="2">
        <f>STDEV(D3:D60)</f>
        <v>0.24171831152319015</v>
      </c>
    </row>
    <row r="5" spans="1:10" x14ac:dyDescent="0.2">
      <c r="A5" t="s">
        <v>16</v>
      </c>
      <c r="B5">
        <v>12</v>
      </c>
      <c r="C5">
        <v>1</v>
      </c>
      <c r="D5">
        <f t="shared" si="0"/>
        <v>0.70478589420654913</v>
      </c>
      <c r="F5" s="24" t="s">
        <v>22</v>
      </c>
      <c r="G5" s="2" t="s">
        <v>8</v>
      </c>
      <c r="H5" s="2">
        <f>AVERAGE(B61:B120)</f>
        <v>23.283333333333335</v>
      </c>
      <c r="I5" s="2">
        <f>AVERAGE(C61:C120)</f>
        <v>2.0499999999999998</v>
      </c>
      <c r="J5" s="2">
        <f>AVERAGE(D61:D120)</f>
        <v>0.71296299232009941</v>
      </c>
    </row>
    <row r="6" spans="1:10" x14ac:dyDescent="0.2">
      <c r="A6" t="s">
        <v>16</v>
      </c>
      <c r="B6">
        <v>28</v>
      </c>
      <c r="C6">
        <v>4</v>
      </c>
      <c r="D6">
        <f t="shared" si="0"/>
        <v>0.54218750000000004</v>
      </c>
      <c r="F6" s="24"/>
      <c r="G6" s="2" t="s">
        <v>9</v>
      </c>
      <c r="H6" s="2">
        <f>STDEV(B61:B120)</f>
        <v>10.05593115591139</v>
      </c>
      <c r="I6" s="2">
        <f t="shared" ref="I6:J6" si="1">STDEV(C61:C120)</f>
        <v>2.1107071672220932</v>
      </c>
      <c r="J6" s="2">
        <f t="shared" si="1"/>
        <v>0.27869140705563877</v>
      </c>
    </row>
    <row r="7" spans="1:10" x14ac:dyDescent="0.2">
      <c r="A7" t="s">
        <v>16</v>
      </c>
      <c r="B7">
        <v>9</v>
      </c>
      <c r="C7">
        <v>8</v>
      </c>
      <c r="D7">
        <f t="shared" si="0"/>
        <v>-0.29753667312482696</v>
      </c>
      <c r="F7" s="24" t="s">
        <v>23</v>
      </c>
      <c r="G7" s="2" t="s">
        <v>8</v>
      </c>
      <c r="H7" s="2">
        <f>AVERAGE(B121:B170)</f>
        <v>25.08</v>
      </c>
      <c r="I7" s="2">
        <f t="shared" ref="I7:J7" si="2">AVERAGE(C121:C170)</f>
        <v>3</v>
      </c>
      <c r="J7" s="2">
        <f t="shared" si="2"/>
        <v>0.61295334062771967</v>
      </c>
    </row>
    <row r="8" spans="1:10" x14ac:dyDescent="0.2">
      <c r="A8" t="s">
        <v>16</v>
      </c>
      <c r="B8">
        <v>18</v>
      </c>
      <c r="C8">
        <v>6</v>
      </c>
      <c r="D8">
        <f t="shared" si="0"/>
        <v>0.18156424581005592</v>
      </c>
      <c r="F8" s="24"/>
      <c r="G8" s="2" t="s">
        <v>9</v>
      </c>
      <c r="H8" s="2">
        <f>STDEV(B121:B170)</f>
        <v>7.3812780266104632</v>
      </c>
      <c r="I8" s="2">
        <f t="shared" ref="I8:J8" si="3">STDEV(C121:C170)</f>
        <v>2.4159335036125373</v>
      </c>
      <c r="J8" s="2">
        <f t="shared" si="3"/>
        <v>0.29717162859428875</v>
      </c>
    </row>
    <row r="9" spans="1:10" x14ac:dyDescent="0.2">
      <c r="A9" t="s">
        <v>16</v>
      </c>
      <c r="B9">
        <v>11</v>
      </c>
      <c r="C9">
        <v>7</v>
      </c>
      <c r="D9">
        <f t="shared" si="0"/>
        <v>-0.13881177123820099</v>
      </c>
      <c r="F9" s="24" t="s">
        <v>24</v>
      </c>
      <c r="G9" s="2" t="s">
        <v>8</v>
      </c>
      <c r="H9" s="2">
        <f>AVERAGE(B171:B220)</f>
        <v>16.760000000000002</v>
      </c>
      <c r="I9" s="2">
        <f>AVERAGE(C171:C220)</f>
        <v>8.8800000000000008</v>
      </c>
      <c r="J9" s="2">
        <f>AVERAGE(D171:D220)</f>
        <v>-5.3287587711612211E-2</v>
      </c>
    </row>
    <row r="10" spans="1:10" x14ac:dyDescent="0.2">
      <c r="A10" t="s">
        <v>16</v>
      </c>
      <c r="B10">
        <v>13</v>
      </c>
      <c r="C10">
        <v>9</v>
      </c>
      <c r="D10">
        <f t="shared" si="0"/>
        <v>-0.17986577181208055</v>
      </c>
      <c r="F10" s="24"/>
      <c r="G10" s="2" t="s">
        <v>9</v>
      </c>
      <c r="H10" s="2">
        <f>STDEV(B171:B220)</f>
        <v>4.1726025745208437</v>
      </c>
      <c r="I10" s="2">
        <f t="shared" ref="I10:J10" si="4">STDEV(C171:C220)</f>
        <v>1.6738078303859223</v>
      </c>
      <c r="J10" s="2">
        <f t="shared" si="4"/>
        <v>0.10023954519039055</v>
      </c>
    </row>
    <row r="11" spans="1:10" x14ac:dyDescent="0.2">
      <c r="A11" t="s">
        <v>16</v>
      </c>
      <c r="B11">
        <v>15</v>
      </c>
      <c r="C11">
        <v>8</v>
      </c>
      <c r="D11">
        <f t="shared" si="0"/>
        <v>-5.1356806458847257E-2</v>
      </c>
      <c r="F11" s="6"/>
      <c r="G11" s="5"/>
      <c r="H11" s="5"/>
      <c r="I11" s="5"/>
      <c r="J11" s="5"/>
    </row>
    <row r="12" spans="1:10" x14ac:dyDescent="0.2">
      <c r="A12" t="s">
        <v>16</v>
      </c>
      <c r="B12">
        <v>23</v>
      </c>
      <c r="C12">
        <v>5</v>
      </c>
      <c r="D12">
        <f t="shared" si="0"/>
        <v>0.37765505522514869</v>
      </c>
      <c r="F12" s="6"/>
      <c r="G12" s="5"/>
      <c r="H12" s="5"/>
      <c r="I12" s="5"/>
      <c r="J12" s="5"/>
    </row>
    <row r="13" spans="1:10" x14ac:dyDescent="0.2">
      <c r="A13" t="s">
        <v>16</v>
      </c>
      <c r="B13">
        <v>14</v>
      </c>
      <c r="C13">
        <v>11</v>
      </c>
      <c r="D13">
        <f t="shared" si="0"/>
        <v>-0.24033096016932842</v>
      </c>
    </row>
    <row r="14" spans="1:10" x14ac:dyDescent="0.2">
      <c r="A14" t="s">
        <v>16</v>
      </c>
      <c r="B14">
        <v>10</v>
      </c>
      <c r="C14">
        <v>9</v>
      </c>
      <c r="D14">
        <f t="shared" si="0"/>
        <v>-0.30318754633061529</v>
      </c>
    </row>
    <row r="15" spans="1:10" x14ac:dyDescent="0.2">
      <c r="A15" t="s">
        <v>16</v>
      </c>
      <c r="B15">
        <v>14</v>
      </c>
      <c r="C15">
        <v>6</v>
      </c>
      <c r="D15">
        <f t="shared" si="0"/>
        <v>5.7877813504823197E-2</v>
      </c>
    </row>
    <row r="16" spans="1:10" x14ac:dyDescent="0.2">
      <c r="A16" t="s">
        <v>16</v>
      </c>
      <c r="B16">
        <v>12</v>
      </c>
      <c r="C16">
        <v>9</v>
      </c>
      <c r="D16">
        <f t="shared" si="0"/>
        <v>-0.21829521829521828</v>
      </c>
    </row>
    <row r="17" spans="1:4" x14ac:dyDescent="0.2">
      <c r="A17" t="s">
        <v>16</v>
      </c>
      <c r="B17">
        <v>9</v>
      </c>
      <c r="C17">
        <v>8</v>
      </c>
      <c r="D17">
        <f t="shared" si="0"/>
        <v>-0.29753667312482696</v>
      </c>
    </row>
    <row r="18" spans="1:4" x14ac:dyDescent="0.2">
      <c r="A18" t="s">
        <v>16</v>
      </c>
      <c r="B18">
        <v>21</v>
      </c>
      <c r="C18">
        <v>9</v>
      </c>
      <c r="D18">
        <f t="shared" si="0"/>
        <v>5.7877813504823135E-2</v>
      </c>
    </row>
    <row r="19" spans="1:4" x14ac:dyDescent="0.2">
      <c r="A19" t="s">
        <v>16</v>
      </c>
      <c r="B19">
        <v>13</v>
      </c>
      <c r="C19">
        <v>8</v>
      </c>
      <c r="D19">
        <f t="shared" si="0"/>
        <v>-0.12233660521905673</v>
      </c>
    </row>
    <row r="20" spans="1:4" x14ac:dyDescent="0.2">
      <c r="A20" t="s">
        <v>16</v>
      </c>
      <c r="B20">
        <v>21</v>
      </c>
      <c r="C20">
        <v>8</v>
      </c>
      <c r="D20">
        <f t="shared" si="0"/>
        <v>0.11630537229029216</v>
      </c>
    </row>
    <row r="21" spans="1:4" x14ac:dyDescent="0.2">
      <c r="A21" t="s">
        <v>16</v>
      </c>
      <c r="B21">
        <v>9</v>
      </c>
      <c r="C21">
        <v>10</v>
      </c>
      <c r="D21">
        <f t="shared" si="0"/>
        <v>-0.39557037389854721</v>
      </c>
    </row>
    <row r="22" spans="1:4" x14ac:dyDescent="0.2">
      <c r="A22" t="s">
        <v>16</v>
      </c>
      <c r="B22">
        <v>14</v>
      </c>
      <c r="C22">
        <v>9</v>
      </c>
      <c r="D22">
        <f t="shared" si="0"/>
        <v>-0.143786597267404</v>
      </c>
    </row>
    <row r="23" spans="1:4" x14ac:dyDescent="0.2">
      <c r="A23" t="s">
        <v>16</v>
      </c>
      <c r="B23">
        <v>17</v>
      </c>
      <c r="C23">
        <v>8</v>
      </c>
      <c r="D23">
        <f t="shared" si="0"/>
        <v>1.1179076144273395E-2</v>
      </c>
    </row>
    <row r="24" spans="1:4" x14ac:dyDescent="0.2">
      <c r="A24" t="s">
        <v>16</v>
      </c>
      <c r="B24">
        <v>8</v>
      </c>
      <c r="C24">
        <v>8</v>
      </c>
      <c r="D24">
        <f t="shared" si="0"/>
        <v>-0.35023041474654376</v>
      </c>
    </row>
    <row r="25" spans="1:4" x14ac:dyDescent="0.2">
      <c r="A25" t="s">
        <v>16</v>
      </c>
      <c r="B25">
        <v>16</v>
      </c>
      <c r="C25">
        <v>7</v>
      </c>
      <c r="D25">
        <f t="shared" si="0"/>
        <v>4.7596935221732133E-2</v>
      </c>
    </row>
    <row r="26" spans="1:4" x14ac:dyDescent="0.2">
      <c r="A26" t="s">
        <v>16</v>
      </c>
      <c r="B26">
        <v>11</v>
      </c>
      <c r="C26">
        <v>9</v>
      </c>
      <c r="D26">
        <f t="shared" si="0"/>
        <v>-0.25931232091690543</v>
      </c>
    </row>
    <row r="27" spans="1:4" x14ac:dyDescent="0.2">
      <c r="A27" t="s">
        <v>16</v>
      </c>
      <c r="B27">
        <v>16</v>
      </c>
      <c r="C27">
        <v>7</v>
      </c>
      <c r="D27">
        <f t="shared" si="0"/>
        <v>4.7596935221732133E-2</v>
      </c>
    </row>
    <row r="28" spans="1:4" x14ac:dyDescent="0.2">
      <c r="A28" t="s">
        <v>16</v>
      </c>
      <c r="B28">
        <v>35</v>
      </c>
      <c r="C28">
        <v>8</v>
      </c>
      <c r="D28">
        <f t="shared" si="0"/>
        <v>0.35595548839126251</v>
      </c>
    </row>
    <row r="29" spans="1:4" x14ac:dyDescent="0.2">
      <c r="A29" t="s">
        <v>16</v>
      </c>
      <c r="B29">
        <v>14</v>
      </c>
      <c r="C29">
        <v>8</v>
      </c>
      <c r="D29">
        <f t="shared" si="0"/>
        <v>-8.5687818434460383E-2</v>
      </c>
    </row>
    <row r="30" spans="1:4" x14ac:dyDescent="0.2">
      <c r="A30" t="s">
        <v>16</v>
      </c>
      <c r="B30">
        <v>15</v>
      </c>
      <c r="C30">
        <v>6</v>
      </c>
      <c r="D30">
        <f t="shared" si="0"/>
        <v>9.2176607281177436E-2</v>
      </c>
    </row>
    <row r="31" spans="1:4" x14ac:dyDescent="0.2">
      <c r="A31" t="s">
        <v>16</v>
      </c>
      <c r="B31">
        <v>9</v>
      </c>
      <c r="C31">
        <v>5</v>
      </c>
      <c r="D31">
        <f t="shared" si="0"/>
        <v>-7.1689831748353999E-2</v>
      </c>
    </row>
    <row r="32" spans="1:4" x14ac:dyDescent="0.2">
      <c r="A32" t="s">
        <v>16</v>
      </c>
      <c r="B32">
        <v>17</v>
      </c>
      <c r="C32">
        <v>7</v>
      </c>
      <c r="D32">
        <f t="shared" si="0"/>
        <v>7.7787769784172747E-2</v>
      </c>
    </row>
    <row r="33" spans="1:4" x14ac:dyDescent="0.2">
      <c r="A33" t="s">
        <v>16</v>
      </c>
      <c r="B33">
        <v>14</v>
      </c>
      <c r="C33">
        <v>4</v>
      </c>
      <c r="D33">
        <f t="shared" si="0"/>
        <v>0.25492689129052765</v>
      </c>
    </row>
    <row r="34" spans="1:4" x14ac:dyDescent="0.2">
      <c r="A34" t="s">
        <v>16</v>
      </c>
      <c r="B34">
        <v>15</v>
      </c>
      <c r="C34">
        <v>1</v>
      </c>
      <c r="D34">
        <f t="shared" si="0"/>
        <v>0.75664451827242529</v>
      </c>
    </row>
    <row r="35" spans="1:4" x14ac:dyDescent="0.2">
      <c r="A35" t="s">
        <v>16</v>
      </c>
      <c r="B35">
        <v>17</v>
      </c>
      <c r="C35">
        <v>5</v>
      </c>
      <c r="D35">
        <f t="shared" si="0"/>
        <v>0.24132573795960649</v>
      </c>
    </row>
    <row r="36" spans="1:4" x14ac:dyDescent="0.2">
      <c r="A36" t="s">
        <v>16</v>
      </c>
      <c r="B36">
        <v>33</v>
      </c>
      <c r="C36">
        <v>8</v>
      </c>
      <c r="D36">
        <f t="shared" si="0"/>
        <v>0.32999857081606404</v>
      </c>
    </row>
    <row r="37" spans="1:4" x14ac:dyDescent="0.2">
      <c r="A37" t="s">
        <v>16</v>
      </c>
      <c r="B37">
        <v>16</v>
      </c>
      <c r="C37">
        <v>7</v>
      </c>
      <c r="D37">
        <f t="shared" si="0"/>
        <v>4.7596935221732133E-2</v>
      </c>
    </row>
    <row r="38" spans="1:4" x14ac:dyDescent="0.2">
      <c r="A38" t="s">
        <v>16</v>
      </c>
      <c r="B38">
        <v>18</v>
      </c>
      <c r="C38">
        <v>6</v>
      </c>
      <c r="D38">
        <f t="shared" si="0"/>
        <v>0.18156424581005592</v>
      </c>
    </row>
    <row r="39" spans="1:4" x14ac:dyDescent="0.2">
      <c r="A39" t="s">
        <v>16</v>
      </c>
      <c r="B39">
        <v>16</v>
      </c>
      <c r="C39">
        <v>7</v>
      </c>
      <c r="D39">
        <f t="shared" si="0"/>
        <v>4.7596935221732133E-2</v>
      </c>
    </row>
    <row r="40" spans="1:4" x14ac:dyDescent="0.2">
      <c r="A40" t="s">
        <v>16</v>
      </c>
      <c r="B40">
        <v>14</v>
      </c>
      <c r="C40">
        <v>8</v>
      </c>
      <c r="D40">
        <f t="shared" si="0"/>
        <v>-8.5687818434460383E-2</v>
      </c>
    </row>
    <row r="41" spans="1:4" x14ac:dyDescent="0.2">
      <c r="A41" t="s">
        <v>16</v>
      </c>
      <c r="B41">
        <v>13</v>
      </c>
      <c r="C41">
        <v>7</v>
      </c>
      <c r="D41">
        <f t="shared" si="0"/>
        <v>-5.6127703398558146E-2</v>
      </c>
    </row>
    <row r="42" spans="1:4" x14ac:dyDescent="0.2">
      <c r="A42" t="s">
        <v>16</v>
      </c>
      <c r="B42">
        <v>10</v>
      </c>
      <c r="C42">
        <v>7</v>
      </c>
      <c r="D42">
        <f t="shared" si="0"/>
        <v>-0.18520658769141865</v>
      </c>
    </row>
    <row r="43" spans="1:4" x14ac:dyDescent="0.2">
      <c r="A43" t="s">
        <v>16</v>
      </c>
      <c r="B43">
        <v>21</v>
      </c>
      <c r="C43">
        <v>8</v>
      </c>
      <c r="D43">
        <f t="shared" si="0"/>
        <v>0.11630537229029216</v>
      </c>
    </row>
    <row r="44" spans="1:4" x14ac:dyDescent="0.2">
      <c r="A44" t="s">
        <v>16</v>
      </c>
      <c r="B44">
        <v>11</v>
      </c>
      <c r="C44">
        <v>7</v>
      </c>
      <c r="D44">
        <f t="shared" si="0"/>
        <v>-0.13881177123820099</v>
      </c>
    </row>
    <row r="45" spans="1:4" x14ac:dyDescent="0.2">
      <c r="A45" t="s">
        <v>16</v>
      </c>
      <c r="B45">
        <v>19</v>
      </c>
      <c r="C45">
        <v>10</v>
      </c>
      <c r="D45">
        <f t="shared" si="0"/>
        <v>-4.4749509716527032E-2</v>
      </c>
    </row>
    <row r="46" spans="1:4" x14ac:dyDescent="0.2">
      <c r="A46" t="s">
        <v>16</v>
      </c>
      <c r="B46">
        <v>17</v>
      </c>
      <c r="C46">
        <v>6</v>
      </c>
      <c r="D46">
        <f t="shared" si="0"/>
        <v>0.15379061371841163</v>
      </c>
    </row>
    <row r="47" spans="1:4" x14ac:dyDescent="0.2">
      <c r="A47" t="s">
        <v>16</v>
      </c>
      <c r="B47">
        <v>20</v>
      </c>
      <c r="C47">
        <v>8</v>
      </c>
      <c r="D47">
        <f t="shared" si="0"/>
        <v>9.2176607281177339E-2</v>
      </c>
    </row>
    <row r="48" spans="1:4" x14ac:dyDescent="0.2">
      <c r="A48" t="s">
        <v>16</v>
      </c>
      <c r="B48">
        <v>11</v>
      </c>
      <c r="C48">
        <v>9</v>
      </c>
      <c r="D48">
        <f t="shared" si="0"/>
        <v>-0.25931232091690543</v>
      </c>
    </row>
    <row r="49" spans="1:4" x14ac:dyDescent="0.2">
      <c r="A49" t="s">
        <v>16</v>
      </c>
      <c r="B49">
        <v>12</v>
      </c>
      <c r="C49">
        <v>8</v>
      </c>
      <c r="D49">
        <f t="shared" si="0"/>
        <v>-0.16154608523290387</v>
      </c>
    </row>
    <row r="50" spans="1:4" x14ac:dyDescent="0.2">
      <c r="A50" t="s">
        <v>16</v>
      </c>
      <c r="B50">
        <v>18</v>
      </c>
      <c r="C50">
        <v>7</v>
      </c>
      <c r="D50">
        <f t="shared" si="0"/>
        <v>0.10612333841795606</v>
      </c>
    </row>
    <row r="51" spans="1:4" x14ac:dyDescent="0.2">
      <c r="A51" t="s">
        <v>16</v>
      </c>
      <c r="B51">
        <v>17</v>
      </c>
      <c r="C51">
        <v>8</v>
      </c>
      <c r="D51">
        <f t="shared" si="0"/>
        <v>1.1179076144273395E-2</v>
      </c>
    </row>
    <row r="52" spans="1:4" x14ac:dyDescent="0.2">
      <c r="A52" t="s">
        <v>16</v>
      </c>
      <c r="B52">
        <v>14</v>
      </c>
      <c r="C52">
        <v>9</v>
      </c>
      <c r="D52">
        <f t="shared" si="0"/>
        <v>-0.143786597267404</v>
      </c>
    </row>
    <row r="53" spans="1:4" x14ac:dyDescent="0.2">
      <c r="A53" t="s">
        <v>16</v>
      </c>
      <c r="B53">
        <v>14</v>
      </c>
      <c r="C53">
        <v>7</v>
      </c>
      <c r="D53">
        <f t="shared" si="0"/>
        <v>-1.9130434782608636E-2</v>
      </c>
    </row>
    <row r="54" spans="1:4" x14ac:dyDescent="0.2">
      <c r="A54" t="s">
        <v>16</v>
      </c>
      <c r="B54">
        <v>12</v>
      </c>
      <c r="C54">
        <v>9</v>
      </c>
      <c r="D54">
        <f t="shared" si="0"/>
        <v>-0.21829521829521828</v>
      </c>
    </row>
    <row r="55" spans="1:4" x14ac:dyDescent="0.2">
      <c r="A55" t="s">
        <v>16</v>
      </c>
      <c r="B55">
        <v>11</v>
      </c>
      <c r="C55">
        <v>7</v>
      </c>
      <c r="D55">
        <f t="shared" si="0"/>
        <v>-0.13881177123820099</v>
      </c>
    </row>
    <row r="56" spans="1:4" x14ac:dyDescent="0.2">
      <c r="A56" t="s">
        <v>16</v>
      </c>
      <c r="B56">
        <v>16</v>
      </c>
      <c r="C56">
        <v>9</v>
      </c>
      <c r="D56">
        <f t="shared" si="0"/>
        <v>-7.7866339668914736E-2</v>
      </c>
    </row>
    <row r="57" spans="1:4" x14ac:dyDescent="0.2">
      <c r="A57" t="s">
        <v>16</v>
      </c>
      <c r="B57">
        <v>9</v>
      </c>
      <c r="C57">
        <v>7</v>
      </c>
      <c r="D57">
        <f t="shared" si="0"/>
        <v>-0.23554216867469871</v>
      </c>
    </row>
    <row r="58" spans="1:4" x14ac:dyDescent="0.2">
      <c r="A58" t="s">
        <v>16</v>
      </c>
      <c r="B58">
        <v>7</v>
      </c>
      <c r="C58">
        <v>4</v>
      </c>
      <c r="D58">
        <f t="shared" si="0"/>
        <v>-8.5687818434460383E-2</v>
      </c>
    </row>
    <row r="59" spans="1:4" x14ac:dyDescent="0.2">
      <c r="A59" t="s">
        <v>16</v>
      </c>
      <c r="B59">
        <v>13</v>
      </c>
      <c r="C59">
        <v>4</v>
      </c>
      <c r="D59">
        <f t="shared" si="0"/>
        <v>0.21996672212978371</v>
      </c>
    </row>
    <row r="60" spans="1:4" x14ac:dyDescent="0.2">
      <c r="A60" t="s">
        <v>16</v>
      </c>
      <c r="B60">
        <v>19</v>
      </c>
      <c r="C60">
        <v>17</v>
      </c>
      <c r="D60">
        <f t="shared" si="0"/>
        <v>-0.30052219321148826</v>
      </c>
    </row>
    <row r="61" spans="1:4" x14ac:dyDescent="0.2">
      <c r="A61" t="s">
        <v>22</v>
      </c>
      <c r="B61">
        <v>33</v>
      </c>
      <c r="C61">
        <v>6</v>
      </c>
      <c r="D61">
        <f t="shared" si="0"/>
        <v>0.45156761815629393</v>
      </c>
    </row>
    <row r="62" spans="1:4" x14ac:dyDescent="0.2">
      <c r="A62" t="s">
        <v>22</v>
      </c>
      <c r="B62">
        <v>20</v>
      </c>
      <c r="C62">
        <v>1</v>
      </c>
      <c r="D62">
        <f t="shared" si="0"/>
        <v>0.81175714744619343</v>
      </c>
    </row>
    <row r="63" spans="1:4" x14ac:dyDescent="0.2">
      <c r="A63" t="s">
        <v>22</v>
      </c>
      <c r="B63">
        <v>23</v>
      </c>
      <c r="C63">
        <v>2</v>
      </c>
      <c r="D63">
        <f t="shared" si="0"/>
        <v>0.69391486027683469</v>
      </c>
    </row>
    <row r="64" spans="1:4" x14ac:dyDescent="0.2">
      <c r="A64" t="s">
        <v>22</v>
      </c>
      <c r="B64">
        <v>41</v>
      </c>
      <c r="C64">
        <v>6</v>
      </c>
      <c r="D64">
        <f t="shared" si="0"/>
        <v>0.53362514922403514</v>
      </c>
    </row>
    <row r="65" spans="1:4" x14ac:dyDescent="0.2">
      <c r="A65" t="s">
        <v>22</v>
      </c>
      <c r="B65">
        <v>22</v>
      </c>
      <c r="C65">
        <v>7</v>
      </c>
      <c r="D65">
        <f t="shared" si="0"/>
        <v>0.20395885891713569</v>
      </c>
    </row>
    <row r="66" spans="1:4" x14ac:dyDescent="0.2">
      <c r="A66" t="s">
        <v>22</v>
      </c>
      <c r="B66">
        <v>32</v>
      </c>
      <c r="C66">
        <v>2</v>
      </c>
      <c r="D66">
        <f t="shared" si="0"/>
        <v>0.77010592389172228</v>
      </c>
    </row>
    <row r="67" spans="1:4" x14ac:dyDescent="0.2">
      <c r="A67" t="s">
        <v>22</v>
      </c>
      <c r="B67">
        <v>29</v>
      </c>
      <c r="C67">
        <v>4</v>
      </c>
      <c r="D67">
        <f t="shared" si="0"/>
        <v>0.55445732750427668</v>
      </c>
    </row>
    <row r="68" spans="1:4" x14ac:dyDescent="0.2">
      <c r="A68" t="s">
        <v>22</v>
      </c>
      <c r="B68">
        <v>26</v>
      </c>
      <c r="C68">
        <v>2</v>
      </c>
      <c r="D68">
        <f t="shared" ref="D68:D131" si="5">((B68/$H$3)-(C68/$I$3))/((B68/$H$3)+(C68/$I$3))</f>
        <v>0.72436500470366894</v>
      </c>
    </row>
    <row r="69" spans="1:4" x14ac:dyDescent="0.2">
      <c r="A69" t="s">
        <v>22</v>
      </c>
      <c r="B69">
        <v>58</v>
      </c>
      <c r="C69">
        <v>0</v>
      </c>
      <c r="D69">
        <f t="shared" si="5"/>
        <v>1</v>
      </c>
    </row>
    <row r="70" spans="1:4" x14ac:dyDescent="0.2">
      <c r="A70" t="s">
        <v>22</v>
      </c>
      <c r="B70">
        <v>28</v>
      </c>
      <c r="C70">
        <v>0</v>
      </c>
      <c r="D70">
        <f t="shared" si="5"/>
        <v>1</v>
      </c>
    </row>
    <row r="71" spans="1:4" x14ac:dyDescent="0.2">
      <c r="A71" t="s">
        <v>22</v>
      </c>
      <c r="B71">
        <v>32</v>
      </c>
      <c r="C71">
        <v>3</v>
      </c>
      <c r="D71">
        <f t="shared" si="5"/>
        <v>0.67390094602114647</v>
      </c>
    </row>
    <row r="72" spans="1:4" x14ac:dyDescent="0.2">
      <c r="A72" t="s">
        <v>22</v>
      </c>
      <c r="B72">
        <v>32</v>
      </c>
      <c r="C72">
        <v>5</v>
      </c>
      <c r="D72">
        <f t="shared" si="5"/>
        <v>0.50978751882215168</v>
      </c>
    </row>
    <row r="73" spans="1:4" x14ac:dyDescent="0.2">
      <c r="A73" t="s">
        <v>22</v>
      </c>
      <c r="B73">
        <v>28</v>
      </c>
      <c r="C73">
        <v>2</v>
      </c>
      <c r="D73">
        <f t="shared" si="5"/>
        <v>0.74150860167622412</v>
      </c>
    </row>
    <row r="74" spans="1:4" x14ac:dyDescent="0.2">
      <c r="A74" t="s">
        <v>22</v>
      </c>
      <c r="B74">
        <v>38</v>
      </c>
      <c r="C74">
        <v>1</v>
      </c>
      <c r="D74">
        <f t="shared" si="5"/>
        <v>0.89630153955052205</v>
      </c>
    </row>
    <row r="75" spans="1:4" x14ac:dyDescent="0.2">
      <c r="A75" t="s">
        <v>22</v>
      </c>
      <c r="B75">
        <v>16</v>
      </c>
      <c r="C75">
        <v>0</v>
      </c>
      <c r="D75">
        <f t="shared" si="5"/>
        <v>1</v>
      </c>
    </row>
    <row r="76" spans="1:4" x14ac:dyDescent="0.2">
      <c r="A76" t="s">
        <v>22</v>
      </c>
      <c r="B76">
        <v>24</v>
      </c>
      <c r="C76">
        <v>2</v>
      </c>
      <c r="D76">
        <f t="shared" si="5"/>
        <v>0.70478589420654913</v>
      </c>
    </row>
    <row r="77" spans="1:4" x14ac:dyDescent="0.2">
      <c r="A77" t="s">
        <v>22</v>
      </c>
      <c r="B77">
        <v>64</v>
      </c>
      <c r="C77">
        <v>0</v>
      </c>
      <c r="D77">
        <f t="shared" si="5"/>
        <v>1</v>
      </c>
    </row>
    <row r="78" spans="1:4" x14ac:dyDescent="0.2">
      <c r="A78" t="s">
        <v>22</v>
      </c>
      <c r="B78">
        <v>20</v>
      </c>
      <c r="C78">
        <v>0</v>
      </c>
      <c r="D78">
        <f t="shared" si="5"/>
        <v>1</v>
      </c>
    </row>
    <row r="79" spans="1:4" x14ac:dyDescent="0.2">
      <c r="A79" t="s">
        <v>22</v>
      </c>
      <c r="B79">
        <v>21</v>
      </c>
      <c r="C79">
        <v>0</v>
      </c>
      <c r="D79">
        <f t="shared" si="5"/>
        <v>1</v>
      </c>
    </row>
    <row r="80" spans="1:4" x14ac:dyDescent="0.2">
      <c r="A80" t="s">
        <v>22</v>
      </c>
      <c r="B80">
        <v>19</v>
      </c>
      <c r="C80">
        <v>4</v>
      </c>
      <c r="D80">
        <f t="shared" si="5"/>
        <v>0.39132692807063096</v>
      </c>
    </row>
    <row r="81" spans="1:4" x14ac:dyDescent="0.2">
      <c r="A81" t="s">
        <v>22</v>
      </c>
      <c r="B81">
        <v>14</v>
      </c>
      <c r="C81">
        <v>3</v>
      </c>
      <c r="D81">
        <f t="shared" si="5"/>
        <v>0.38380651945320726</v>
      </c>
    </row>
    <row r="82" spans="1:4" x14ac:dyDescent="0.2">
      <c r="A82" t="s">
        <v>22</v>
      </c>
      <c r="B82">
        <v>24</v>
      </c>
      <c r="C82">
        <v>2</v>
      </c>
      <c r="D82">
        <f t="shared" si="5"/>
        <v>0.70478589420654913</v>
      </c>
    </row>
    <row r="83" spans="1:4" x14ac:dyDescent="0.2">
      <c r="A83" t="s">
        <v>22</v>
      </c>
      <c r="B83">
        <v>12</v>
      </c>
      <c r="C83">
        <v>0</v>
      </c>
      <c r="D83">
        <f t="shared" si="5"/>
        <v>1</v>
      </c>
    </row>
    <row r="84" spans="1:4" x14ac:dyDescent="0.2">
      <c r="A84" t="s">
        <v>22</v>
      </c>
      <c r="B84">
        <v>14</v>
      </c>
      <c r="C84">
        <v>2</v>
      </c>
      <c r="D84">
        <f t="shared" si="5"/>
        <v>0.54218750000000004</v>
      </c>
    </row>
    <row r="85" spans="1:4" x14ac:dyDescent="0.2">
      <c r="A85" t="s">
        <v>22</v>
      </c>
      <c r="B85">
        <v>15</v>
      </c>
      <c r="C85">
        <v>0</v>
      </c>
      <c r="D85">
        <f t="shared" si="5"/>
        <v>1</v>
      </c>
    </row>
    <row r="86" spans="1:4" x14ac:dyDescent="0.2">
      <c r="A86" t="s">
        <v>22</v>
      </c>
      <c r="B86">
        <v>26</v>
      </c>
      <c r="C86">
        <v>4</v>
      </c>
      <c r="D86">
        <f t="shared" si="5"/>
        <v>0.51550227366680457</v>
      </c>
    </row>
    <row r="87" spans="1:4" x14ac:dyDescent="0.2">
      <c r="A87" t="s">
        <v>22</v>
      </c>
      <c r="B87">
        <v>12</v>
      </c>
      <c r="C87">
        <v>2</v>
      </c>
      <c r="D87">
        <f t="shared" si="5"/>
        <v>0.4855136084284461</v>
      </c>
    </row>
    <row r="88" spans="1:4" x14ac:dyDescent="0.2">
      <c r="A88" t="s">
        <v>22</v>
      </c>
      <c r="B88">
        <v>15</v>
      </c>
      <c r="C88">
        <v>0</v>
      </c>
      <c r="D88">
        <f t="shared" si="5"/>
        <v>1</v>
      </c>
    </row>
    <row r="89" spans="1:4" x14ac:dyDescent="0.2">
      <c r="A89" t="s">
        <v>22</v>
      </c>
      <c r="B89">
        <v>21</v>
      </c>
      <c r="C89">
        <v>1</v>
      </c>
      <c r="D89">
        <f t="shared" si="5"/>
        <v>0.8199139520590043</v>
      </c>
    </row>
    <row r="90" spans="1:4" x14ac:dyDescent="0.2">
      <c r="A90" t="s">
        <v>22</v>
      </c>
      <c r="B90">
        <v>11</v>
      </c>
      <c r="C90">
        <v>0</v>
      </c>
      <c r="D90">
        <f t="shared" si="5"/>
        <v>1</v>
      </c>
    </row>
    <row r="91" spans="1:4" x14ac:dyDescent="0.2">
      <c r="A91" t="s">
        <v>22</v>
      </c>
      <c r="B91">
        <v>15</v>
      </c>
      <c r="C91">
        <v>0</v>
      </c>
      <c r="D91">
        <f t="shared" si="5"/>
        <v>1</v>
      </c>
    </row>
    <row r="92" spans="1:4" x14ac:dyDescent="0.2">
      <c r="A92" t="s">
        <v>22</v>
      </c>
      <c r="B92">
        <v>25</v>
      </c>
      <c r="C92">
        <v>5</v>
      </c>
      <c r="D92">
        <f t="shared" si="5"/>
        <v>0.41282565130260523</v>
      </c>
    </row>
    <row r="93" spans="1:4" x14ac:dyDescent="0.2">
      <c r="A93" t="s">
        <v>22</v>
      </c>
      <c r="B93">
        <v>15</v>
      </c>
      <c r="C93">
        <v>6</v>
      </c>
      <c r="D93">
        <f t="shared" si="5"/>
        <v>9.2176607281177436E-2</v>
      </c>
    </row>
    <row r="94" spans="1:4" x14ac:dyDescent="0.2">
      <c r="A94" t="s">
        <v>22</v>
      </c>
      <c r="B94">
        <v>17</v>
      </c>
      <c r="C94">
        <v>0</v>
      </c>
      <c r="D94">
        <f t="shared" si="5"/>
        <v>1</v>
      </c>
    </row>
    <row r="95" spans="1:4" x14ac:dyDescent="0.2">
      <c r="A95" t="s">
        <v>22</v>
      </c>
      <c r="B95">
        <v>21</v>
      </c>
      <c r="C95">
        <v>0</v>
      </c>
      <c r="D95">
        <f t="shared" si="5"/>
        <v>1</v>
      </c>
    </row>
    <row r="96" spans="1:4" x14ac:dyDescent="0.2">
      <c r="A96" t="s">
        <v>22</v>
      </c>
      <c r="B96">
        <v>15</v>
      </c>
      <c r="C96">
        <v>0</v>
      </c>
      <c r="D96">
        <f t="shared" si="5"/>
        <v>1</v>
      </c>
    </row>
    <row r="97" spans="1:4" x14ac:dyDescent="0.2">
      <c r="A97" t="s">
        <v>22</v>
      </c>
      <c r="B97">
        <v>25</v>
      </c>
      <c r="C97">
        <v>1</v>
      </c>
      <c r="D97">
        <f t="shared" si="5"/>
        <v>0.84651650078575169</v>
      </c>
    </row>
    <row r="98" spans="1:4" x14ac:dyDescent="0.2">
      <c r="A98" t="s">
        <v>22</v>
      </c>
      <c r="B98">
        <v>27</v>
      </c>
      <c r="C98">
        <v>0</v>
      </c>
      <c r="D98">
        <f t="shared" si="5"/>
        <v>1</v>
      </c>
    </row>
    <row r="99" spans="1:4" x14ac:dyDescent="0.2">
      <c r="A99" t="s">
        <v>22</v>
      </c>
      <c r="B99">
        <v>25</v>
      </c>
      <c r="C99">
        <v>3</v>
      </c>
      <c r="D99">
        <f t="shared" si="5"/>
        <v>0.60081743869209814</v>
      </c>
    </row>
    <row r="100" spans="1:4" x14ac:dyDescent="0.2">
      <c r="A100" t="s">
        <v>22</v>
      </c>
      <c r="B100">
        <v>20</v>
      </c>
      <c r="C100">
        <v>4</v>
      </c>
      <c r="D100">
        <f t="shared" si="5"/>
        <v>0.41282565130260523</v>
      </c>
    </row>
    <row r="101" spans="1:4" x14ac:dyDescent="0.2">
      <c r="A101" t="s">
        <v>22</v>
      </c>
      <c r="B101">
        <v>30</v>
      </c>
      <c r="C101">
        <v>0</v>
      </c>
      <c r="D101">
        <f t="shared" si="5"/>
        <v>1</v>
      </c>
    </row>
    <row r="102" spans="1:4" x14ac:dyDescent="0.2">
      <c r="A102" t="s">
        <v>22</v>
      </c>
      <c r="B102">
        <v>26</v>
      </c>
      <c r="C102">
        <v>1</v>
      </c>
      <c r="D102">
        <f t="shared" si="5"/>
        <v>0.85198282394544078</v>
      </c>
    </row>
    <row r="103" spans="1:4" x14ac:dyDescent="0.2">
      <c r="A103" t="s">
        <v>22</v>
      </c>
      <c r="B103">
        <v>30</v>
      </c>
      <c r="C103">
        <v>2</v>
      </c>
      <c r="D103">
        <f t="shared" si="5"/>
        <v>0.75664451827242529</v>
      </c>
    </row>
    <row r="104" spans="1:4" x14ac:dyDescent="0.2">
      <c r="A104" t="s">
        <v>22</v>
      </c>
      <c r="B104">
        <v>28</v>
      </c>
      <c r="C104">
        <v>1</v>
      </c>
      <c r="D104">
        <f t="shared" si="5"/>
        <v>0.86182504126385284</v>
      </c>
    </row>
    <row r="105" spans="1:4" x14ac:dyDescent="0.2">
      <c r="A105" t="s">
        <v>22</v>
      </c>
      <c r="B105">
        <v>22</v>
      </c>
      <c r="C105">
        <v>3</v>
      </c>
      <c r="D105">
        <f t="shared" si="5"/>
        <v>0.5584024114544085</v>
      </c>
    </row>
    <row r="106" spans="1:4" x14ac:dyDescent="0.2">
      <c r="A106" t="s">
        <v>22</v>
      </c>
      <c r="B106">
        <v>12</v>
      </c>
      <c r="C106">
        <v>3</v>
      </c>
      <c r="D106">
        <f t="shared" si="5"/>
        <v>0.31621936989498256</v>
      </c>
    </row>
    <row r="107" spans="1:4" x14ac:dyDescent="0.2">
      <c r="A107" t="s">
        <v>22</v>
      </c>
      <c r="B107">
        <v>23</v>
      </c>
      <c r="C107">
        <v>3</v>
      </c>
      <c r="D107">
        <f t="shared" si="5"/>
        <v>0.57350800582241634</v>
      </c>
    </row>
    <row r="108" spans="1:4" x14ac:dyDescent="0.2">
      <c r="A108" t="s">
        <v>22</v>
      </c>
      <c r="B108">
        <v>19</v>
      </c>
      <c r="C108">
        <v>7</v>
      </c>
      <c r="D108">
        <f t="shared" si="5"/>
        <v>0.13276955602536997</v>
      </c>
    </row>
    <row r="109" spans="1:4" x14ac:dyDescent="0.2">
      <c r="A109" t="s">
        <v>22</v>
      </c>
      <c r="B109">
        <v>13</v>
      </c>
      <c r="C109">
        <v>6</v>
      </c>
      <c r="D109">
        <f t="shared" si="5"/>
        <v>2.0885547201336715E-2</v>
      </c>
    </row>
    <row r="110" spans="1:4" x14ac:dyDescent="0.2">
      <c r="A110" t="s">
        <v>22</v>
      </c>
      <c r="B110">
        <v>18</v>
      </c>
      <c r="C110">
        <v>0</v>
      </c>
      <c r="D110">
        <f t="shared" si="5"/>
        <v>1</v>
      </c>
    </row>
    <row r="111" spans="1:4" x14ac:dyDescent="0.2">
      <c r="A111" t="s">
        <v>22</v>
      </c>
      <c r="B111">
        <v>6</v>
      </c>
      <c r="C111">
        <v>0</v>
      </c>
      <c r="D111">
        <f t="shared" si="5"/>
        <v>1</v>
      </c>
    </row>
    <row r="112" spans="1:4" x14ac:dyDescent="0.2">
      <c r="A112" t="s">
        <v>22</v>
      </c>
      <c r="B112">
        <v>21</v>
      </c>
      <c r="C112">
        <v>3</v>
      </c>
      <c r="D112">
        <f t="shared" si="5"/>
        <v>0.54218750000000004</v>
      </c>
    </row>
    <row r="113" spans="1:4" x14ac:dyDescent="0.2">
      <c r="A113" t="s">
        <v>22</v>
      </c>
      <c r="B113">
        <v>22</v>
      </c>
      <c r="C113">
        <v>2</v>
      </c>
      <c r="D113">
        <f t="shared" si="5"/>
        <v>0.68221258134490248</v>
      </c>
    </row>
    <row r="114" spans="1:4" x14ac:dyDescent="0.2">
      <c r="A114" t="s">
        <v>22</v>
      </c>
      <c r="B114">
        <v>17</v>
      </c>
      <c r="C114">
        <v>6</v>
      </c>
      <c r="D114">
        <f t="shared" si="5"/>
        <v>0.15379061371841163</v>
      </c>
    </row>
    <row r="115" spans="1:4" x14ac:dyDescent="0.2">
      <c r="A115" t="s">
        <v>22</v>
      </c>
      <c r="B115">
        <v>11</v>
      </c>
      <c r="C115">
        <v>1</v>
      </c>
      <c r="D115">
        <f t="shared" si="5"/>
        <v>0.68221258134490248</v>
      </c>
    </row>
    <row r="116" spans="1:4" x14ac:dyDescent="0.2">
      <c r="A116" t="s">
        <v>22</v>
      </c>
      <c r="B116">
        <v>31</v>
      </c>
      <c r="C116">
        <v>0</v>
      </c>
      <c r="D116">
        <f t="shared" si="5"/>
        <v>1</v>
      </c>
    </row>
    <row r="117" spans="1:4" x14ac:dyDescent="0.2">
      <c r="A117" t="s">
        <v>22</v>
      </c>
      <c r="B117">
        <v>25</v>
      </c>
      <c r="C117">
        <v>0</v>
      </c>
      <c r="D117">
        <f t="shared" si="5"/>
        <v>1</v>
      </c>
    </row>
    <row r="118" spans="1:4" x14ac:dyDescent="0.2">
      <c r="A118" t="s">
        <v>22</v>
      </c>
      <c r="B118">
        <v>25</v>
      </c>
      <c r="C118">
        <v>3</v>
      </c>
      <c r="D118">
        <f t="shared" si="5"/>
        <v>0.60081743869209814</v>
      </c>
    </row>
    <row r="119" spans="1:4" x14ac:dyDescent="0.2">
      <c r="A119" t="s">
        <v>22</v>
      </c>
      <c r="B119">
        <v>28</v>
      </c>
      <c r="C119">
        <v>0</v>
      </c>
      <c r="D119">
        <f t="shared" si="5"/>
        <v>1</v>
      </c>
    </row>
    <row r="120" spans="1:4" x14ac:dyDescent="0.2">
      <c r="A120" t="s">
        <v>22</v>
      </c>
      <c r="B120">
        <v>15</v>
      </c>
      <c r="C120">
        <v>2</v>
      </c>
      <c r="D120">
        <f t="shared" si="5"/>
        <v>0.56608663457978536</v>
      </c>
    </row>
    <row r="121" spans="1:4" x14ac:dyDescent="0.2">
      <c r="A121" t="s">
        <v>23</v>
      </c>
      <c r="B121">
        <v>28</v>
      </c>
      <c r="C121">
        <v>1</v>
      </c>
      <c r="D121">
        <f t="shared" si="5"/>
        <v>0.86182504126385284</v>
      </c>
    </row>
    <row r="122" spans="1:4" x14ac:dyDescent="0.2">
      <c r="A122" t="s">
        <v>23</v>
      </c>
      <c r="B122">
        <v>24</v>
      </c>
      <c r="C122">
        <v>1</v>
      </c>
      <c r="D122">
        <f t="shared" si="5"/>
        <v>0.84063094914332337</v>
      </c>
    </row>
    <row r="123" spans="1:4" x14ac:dyDescent="0.2">
      <c r="A123" t="s">
        <v>23</v>
      </c>
      <c r="B123">
        <v>39</v>
      </c>
      <c r="C123">
        <v>0</v>
      </c>
      <c r="D123">
        <f t="shared" si="5"/>
        <v>1</v>
      </c>
    </row>
    <row r="124" spans="1:4" x14ac:dyDescent="0.2">
      <c r="A124" t="s">
        <v>23</v>
      </c>
      <c r="B124">
        <v>28</v>
      </c>
      <c r="C124">
        <v>0</v>
      </c>
      <c r="D124">
        <f t="shared" si="5"/>
        <v>1</v>
      </c>
    </row>
    <row r="125" spans="1:4" x14ac:dyDescent="0.2">
      <c r="A125" t="s">
        <v>23</v>
      </c>
      <c r="B125">
        <v>41</v>
      </c>
      <c r="C125">
        <v>1</v>
      </c>
      <c r="D125">
        <f t="shared" si="5"/>
        <v>0.90352321369772803</v>
      </c>
    </row>
    <row r="126" spans="1:4" x14ac:dyDescent="0.2">
      <c r="A126" t="s">
        <v>23</v>
      </c>
      <c r="B126">
        <v>15</v>
      </c>
      <c r="C126">
        <v>7</v>
      </c>
      <c r="D126">
        <f t="shared" si="5"/>
        <v>1.5362457993278992E-2</v>
      </c>
    </row>
    <row r="127" spans="1:4" x14ac:dyDescent="0.2">
      <c r="A127" t="s">
        <v>23</v>
      </c>
      <c r="B127">
        <v>26</v>
      </c>
      <c r="C127">
        <v>5</v>
      </c>
      <c r="D127">
        <f t="shared" si="5"/>
        <v>0.42896121613720534</v>
      </c>
    </row>
    <row r="128" spans="1:4" x14ac:dyDescent="0.2">
      <c r="A128" t="s">
        <v>23</v>
      </c>
      <c r="B128">
        <v>26</v>
      </c>
      <c r="C128">
        <v>0</v>
      </c>
      <c r="D128">
        <f t="shared" si="5"/>
        <v>1</v>
      </c>
    </row>
    <row r="129" spans="1:4" x14ac:dyDescent="0.2">
      <c r="A129" t="s">
        <v>23</v>
      </c>
      <c r="B129">
        <v>22</v>
      </c>
      <c r="C129">
        <v>6</v>
      </c>
      <c r="D129">
        <f t="shared" si="5"/>
        <v>0.27654320987654324</v>
      </c>
    </row>
    <row r="130" spans="1:4" x14ac:dyDescent="0.2">
      <c r="A130" t="s">
        <v>23</v>
      </c>
      <c r="B130">
        <v>18</v>
      </c>
      <c r="C130">
        <v>0</v>
      </c>
      <c r="D130">
        <f t="shared" si="5"/>
        <v>1</v>
      </c>
    </row>
    <row r="131" spans="1:4" x14ac:dyDescent="0.2">
      <c r="A131" t="s">
        <v>23</v>
      </c>
      <c r="B131">
        <v>25</v>
      </c>
      <c r="C131">
        <v>6</v>
      </c>
      <c r="D131">
        <f t="shared" si="5"/>
        <v>0.33446905167518459</v>
      </c>
    </row>
    <row r="132" spans="1:4" x14ac:dyDescent="0.2">
      <c r="A132" t="s">
        <v>23</v>
      </c>
      <c r="B132">
        <v>29</v>
      </c>
      <c r="C132">
        <v>3</v>
      </c>
      <c r="D132">
        <f t="shared" ref="D132:D195" si="6">((B132/$H$3)-(C132/$I$3))/((B132/$H$3)+(C132/$I$3))</f>
        <v>0.64613526570048307</v>
      </c>
    </row>
    <row r="133" spans="1:4" x14ac:dyDescent="0.2">
      <c r="A133" t="s">
        <v>23</v>
      </c>
      <c r="B133">
        <v>16</v>
      </c>
      <c r="C133">
        <v>5</v>
      </c>
      <c r="D133">
        <f t="shared" si="6"/>
        <v>0.21257726417629672</v>
      </c>
    </row>
    <row r="134" spans="1:4" x14ac:dyDescent="0.2">
      <c r="A134" t="s">
        <v>23</v>
      </c>
      <c r="B134">
        <v>24</v>
      </c>
      <c r="C134">
        <v>0</v>
      </c>
      <c r="D134">
        <f t="shared" si="6"/>
        <v>1</v>
      </c>
    </row>
    <row r="135" spans="1:4" x14ac:dyDescent="0.2">
      <c r="A135" t="s">
        <v>23</v>
      </c>
      <c r="B135">
        <v>15</v>
      </c>
      <c r="C135">
        <v>5</v>
      </c>
      <c r="D135">
        <f t="shared" si="6"/>
        <v>0.18156424581005592</v>
      </c>
    </row>
    <row r="136" spans="1:4" x14ac:dyDescent="0.2">
      <c r="A136" t="s">
        <v>23</v>
      </c>
      <c r="B136">
        <v>19</v>
      </c>
      <c r="C136">
        <v>5</v>
      </c>
      <c r="D136">
        <f t="shared" si="6"/>
        <v>0.2929536679536679</v>
      </c>
    </row>
    <row r="137" spans="1:4" x14ac:dyDescent="0.2">
      <c r="A137" t="s">
        <v>23</v>
      </c>
      <c r="B137">
        <v>34</v>
      </c>
      <c r="C137">
        <v>3</v>
      </c>
      <c r="D137">
        <f t="shared" si="6"/>
        <v>0.69011105235325232</v>
      </c>
    </row>
    <row r="138" spans="1:4" x14ac:dyDescent="0.2">
      <c r="A138" t="s">
        <v>23</v>
      </c>
      <c r="B138">
        <v>29</v>
      </c>
      <c r="C138">
        <v>5</v>
      </c>
      <c r="D138">
        <f t="shared" si="6"/>
        <v>0.47245228664025923</v>
      </c>
    </row>
    <row r="139" spans="1:4" x14ac:dyDescent="0.2">
      <c r="A139" t="s">
        <v>23</v>
      </c>
      <c r="B139">
        <v>24</v>
      </c>
      <c r="C139">
        <v>1</v>
      </c>
      <c r="D139">
        <f t="shared" si="6"/>
        <v>0.84063094914332337</v>
      </c>
    </row>
    <row r="140" spans="1:4" x14ac:dyDescent="0.2">
      <c r="A140" t="s">
        <v>23</v>
      </c>
      <c r="B140">
        <v>20</v>
      </c>
      <c r="C140">
        <v>0</v>
      </c>
      <c r="D140">
        <f t="shared" si="6"/>
        <v>1</v>
      </c>
    </row>
    <row r="141" spans="1:4" x14ac:dyDescent="0.2">
      <c r="A141" t="s">
        <v>23</v>
      </c>
      <c r="B141">
        <v>21</v>
      </c>
      <c r="C141">
        <v>4</v>
      </c>
      <c r="D141">
        <f t="shared" si="6"/>
        <v>0.43285748850713762</v>
      </c>
    </row>
    <row r="142" spans="1:4" x14ac:dyDescent="0.2">
      <c r="A142" t="s">
        <v>23</v>
      </c>
      <c r="B142">
        <v>19</v>
      </c>
      <c r="C142">
        <v>3</v>
      </c>
      <c r="D142">
        <f t="shared" si="6"/>
        <v>0.50590219224283306</v>
      </c>
    </row>
    <row r="143" spans="1:4" x14ac:dyDescent="0.2">
      <c r="A143" t="s">
        <v>23</v>
      </c>
      <c r="B143">
        <v>17</v>
      </c>
      <c r="C143">
        <v>2</v>
      </c>
      <c r="D143">
        <f t="shared" si="6"/>
        <v>0.60710693932282944</v>
      </c>
    </row>
    <row r="144" spans="1:4" x14ac:dyDescent="0.2">
      <c r="A144" t="s">
        <v>23</v>
      </c>
      <c r="B144">
        <v>32</v>
      </c>
      <c r="C144">
        <v>6</v>
      </c>
      <c r="D144">
        <f t="shared" si="6"/>
        <v>0.43923444976076564</v>
      </c>
    </row>
    <row r="145" spans="1:4" x14ac:dyDescent="0.2">
      <c r="A145" t="s">
        <v>23</v>
      </c>
      <c r="B145">
        <v>27</v>
      </c>
      <c r="C145">
        <v>4</v>
      </c>
      <c r="D145">
        <f t="shared" si="6"/>
        <v>0.52922273548905396</v>
      </c>
    </row>
    <row r="146" spans="1:4" x14ac:dyDescent="0.2">
      <c r="A146" t="s">
        <v>23</v>
      </c>
      <c r="B146">
        <v>27</v>
      </c>
      <c r="C146">
        <v>2</v>
      </c>
      <c r="D146">
        <f t="shared" si="6"/>
        <v>0.73321192806737989</v>
      </c>
    </row>
    <row r="147" spans="1:4" x14ac:dyDescent="0.2">
      <c r="A147" t="s">
        <v>23</v>
      </c>
      <c r="B147">
        <v>20</v>
      </c>
      <c r="C147">
        <v>4</v>
      </c>
      <c r="D147">
        <f t="shared" si="6"/>
        <v>0.41282565130260523</v>
      </c>
    </row>
    <row r="148" spans="1:4" x14ac:dyDescent="0.2">
      <c r="A148" t="s">
        <v>23</v>
      </c>
      <c r="B148">
        <v>27</v>
      </c>
      <c r="C148">
        <v>9</v>
      </c>
      <c r="D148">
        <f t="shared" si="6"/>
        <v>0.1815642458100559</v>
      </c>
    </row>
    <row r="149" spans="1:4" x14ac:dyDescent="0.2">
      <c r="A149" t="s">
        <v>23</v>
      </c>
      <c r="B149">
        <v>36</v>
      </c>
      <c r="C149">
        <v>2</v>
      </c>
      <c r="D149">
        <f t="shared" si="6"/>
        <v>0.79300600494524909</v>
      </c>
    </row>
    <row r="150" spans="1:4" x14ac:dyDescent="0.2">
      <c r="A150" t="s">
        <v>23</v>
      </c>
      <c r="B150">
        <v>51</v>
      </c>
      <c r="C150">
        <v>0</v>
      </c>
      <c r="D150">
        <f t="shared" si="6"/>
        <v>1</v>
      </c>
    </row>
    <row r="151" spans="1:4" x14ac:dyDescent="0.2">
      <c r="A151" t="s">
        <v>23</v>
      </c>
      <c r="B151">
        <v>26</v>
      </c>
      <c r="C151">
        <v>4</v>
      </c>
      <c r="D151">
        <f t="shared" si="6"/>
        <v>0.51550227366680457</v>
      </c>
    </row>
    <row r="152" spans="1:4" x14ac:dyDescent="0.2">
      <c r="A152" t="s">
        <v>23</v>
      </c>
      <c r="B152">
        <v>23</v>
      </c>
      <c r="C152">
        <v>1</v>
      </c>
      <c r="D152">
        <f t="shared" si="6"/>
        <v>0.83427601809954754</v>
      </c>
    </row>
    <row r="153" spans="1:4" x14ac:dyDescent="0.2">
      <c r="A153" t="s">
        <v>23</v>
      </c>
      <c r="B153">
        <v>25</v>
      </c>
      <c r="C153">
        <v>2</v>
      </c>
      <c r="D153">
        <f t="shared" si="6"/>
        <v>0.71491121381658973</v>
      </c>
    </row>
    <row r="154" spans="1:4" x14ac:dyDescent="0.2">
      <c r="A154" t="s">
        <v>23</v>
      </c>
      <c r="B154">
        <v>41</v>
      </c>
      <c r="C154">
        <v>4</v>
      </c>
      <c r="D154">
        <f t="shared" si="6"/>
        <v>0.66287933266216026</v>
      </c>
    </row>
    <row r="155" spans="1:4" x14ac:dyDescent="0.2">
      <c r="A155" t="s">
        <v>23</v>
      </c>
      <c r="B155">
        <v>18</v>
      </c>
      <c r="C155">
        <v>3</v>
      </c>
      <c r="D155">
        <f t="shared" si="6"/>
        <v>0.4855136084284461</v>
      </c>
    </row>
    <row r="156" spans="1:4" x14ac:dyDescent="0.2">
      <c r="A156" t="s">
        <v>23</v>
      </c>
      <c r="B156">
        <v>21</v>
      </c>
      <c r="C156">
        <v>7</v>
      </c>
      <c r="D156">
        <f t="shared" si="6"/>
        <v>0.18156424581005587</v>
      </c>
    </row>
    <row r="157" spans="1:4" x14ac:dyDescent="0.2">
      <c r="A157" t="s">
        <v>23</v>
      </c>
      <c r="B157">
        <v>32</v>
      </c>
      <c r="C157">
        <v>0</v>
      </c>
      <c r="D157">
        <f t="shared" si="6"/>
        <v>1</v>
      </c>
    </row>
    <row r="158" spans="1:4" x14ac:dyDescent="0.2">
      <c r="A158" t="s">
        <v>23</v>
      </c>
      <c r="B158">
        <v>23</v>
      </c>
      <c r="C158">
        <v>0</v>
      </c>
      <c r="D158">
        <f t="shared" si="6"/>
        <v>1</v>
      </c>
    </row>
    <row r="159" spans="1:4" x14ac:dyDescent="0.2">
      <c r="A159" t="s">
        <v>23</v>
      </c>
      <c r="B159">
        <v>28</v>
      </c>
      <c r="C159">
        <v>4</v>
      </c>
      <c r="D159">
        <f t="shared" si="6"/>
        <v>0.54218750000000004</v>
      </c>
    </row>
    <row r="160" spans="1:4" x14ac:dyDescent="0.2">
      <c r="A160" t="s">
        <v>23</v>
      </c>
      <c r="B160">
        <v>22</v>
      </c>
      <c r="C160">
        <v>4</v>
      </c>
      <c r="D160">
        <f t="shared" si="6"/>
        <v>0.45156761815629387</v>
      </c>
    </row>
    <row r="161" spans="1:4" x14ac:dyDescent="0.2">
      <c r="A161" t="s">
        <v>23</v>
      </c>
      <c r="B161">
        <v>28</v>
      </c>
      <c r="C161">
        <v>3</v>
      </c>
      <c r="D161">
        <f t="shared" si="6"/>
        <v>0.63579863269111259</v>
      </c>
    </row>
    <row r="162" spans="1:4" x14ac:dyDescent="0.2">
      <c r="A162" t="s">
        <v>23</v>
      </c>
      <c r="B162">
        <v>18</v>
      </c>
      <c r="C162">
        <v>8</v>
      </c>
      <c r="D162">
        <f t="shared" si="6"/>
        <v>3.9737812371978737E-2</v>
      </c>
    </row>
    <row r="163" spans="1:4" x14ac:dyDescent="0.2">
      <c r="A163" t="s">
        <v>23</v>
      </c>
      <c r="B163">
        <v>20</v>
      </c>
      <c r="C163">
        <v>4</v>
      </c>
      <c r="D163">
        <f t="shared" si="6"/>
        <v>0.41282565130260523</v>
      </c>
    </row>
    <row r="164" spans="1:4" x14ac:dyDescent="0.2">
      <c r="A164" t="s">
        <v>23</v>
      </c>
      <c r="B164">
        <v>18</v>
      </c>
      <c r="C164">
        <v>6</v>
      </c>
      <c r="D164">
        <f t="shared" si="6"/>
        <v>0.18156424581005592</v>
      </c>
    </row>
    <row r="165" spans="1:4" x14ac:dyDescent="0.2">
      <c r="A165" t="s">
        <v>23</v>
      </c>
      <c r="B165">
        <v>23</v>
      </c>
      <c r="C165">
        <v>2</v>
      </c>
      <c r="D165">
        <f t="shared" si="6"/>
        <v>0.69391486027683469</v>
      </c>
    </row>
    <row r="166" spans="1:4" x14ac:dyDescent="0.2">
      <c r="A166" t="s">
        <v>23</v>
      </c>
      <c r="B166">
        <v>21</v>
      </c>
      <c r="C166">
        <v>0</v>
      </c>
      <c r="D166">
        <f t="shared" si="6"/>
        <v>1</v>
      </c>
    </row>
    <row r="167" spans="1:4" x14ac:dyDescent="0.2">
      <c r="A167" t="s">
        <v>23</v>
      </c>
      <c r="B167">
        <v>24</v>
      </c>
      <c r="C167">
        <v>1</v>
      </c>
      <c r="D167">
        <f t="shared" si="6"/>
        <v>0.84063094914332337</v>
      </c>
    </row>
    <row r="168" spans="1:4" x14ac:dyDescent="0.2">
      <c r="A168" t="s">
        <v>23</v>
      </c>
      <c r="B168">
        <v>19</v>
      </c>
      <c r="C168">
        <v>3</v>
      </c>
      <c r="D168">
        <f t="shared" si="6"/>
        <v>0.50590219224283306</v>
      </c>
    </row>
    <row r="169" spans="1:4" x14ac:dyDescent="0.2">
      <c r="A169" t="s">
        <v>23</v>
      </c>
      <c r="B169">
        <v>16</v>
      </c>
      <c r="C169">
        <v>4</v>
      </c>
      <c r="D169">
        <f t="shared" si="6"/>
        <v>0.3162193698949825</v>
      </c>
    </row>
    <row r="170" spans="1:4" x14ac:dyDescent="0.2">
      <c r="A170" t="s">
        <v>23</v>
      </c>
      <c r="B170">
        <v>29</v>
      </c>
      <c r="C170">
        <v>0</v>
      </c>
      <c r="D170">
        <f t="shared" si="6"/>
        <v>1</v>
      </c>
    </row>
    <row r="171" spans="1:4" x14ac:dyDescent="0.2">
      <c r="A171" t="s">
        <v>24</v>
      </c>
      <c r="B171">
        <v>20</v>
      </c>
      <c r="C171">
        <v>9</v>
      </c>
      <c r="D171">
        <f t="shared" si="6"/>
        <v>3.3534909290819113E-2</v>
      </c>
    </row>
    <row r="172" spans="1:4" x14ac:dyDescent="0.2">
      <c r="A172" t="s">
        <v>24</v>
      </c>
      <c r="B172">
        <v>14</v>
      </c>
      <c r="C172">
        <v>9</v>
      </c>
      <c r="D172">
        <f t="shared" si="6"/>
        <v>-0.143786597267404</v>
      </c>
    </row>
    <row r="173" spans="1:4" x14ac:dyDescent="0.2">
      <c r="A173" t="s">
        <v>24</v>
      </c>
      <c r="B173">
        <v>16</v>
      </c>
      <c r="C173">
        <v>12</v>
      </c>
      <c r="D173">
        <f t="shared" si="6"/>
        <v>-0.21829521829521822</v>
      </c>
    </row>
    <row r="174" spans="1:4" x14ac:dyDescent="0.2">
      <c r="A174" t="s">
        <v>24</v>
      </c>
      <c r="B174">
        <v>17</v>
      </c>
      <c r="C174">
        <v>10</v>
      </c>
      <c r="D174">
        <f t="shared" si="6"/>
        <v>-0.10005631687629053</v>
      </c>
    </row>
    <row r="175" spans="1:4" x14ac:dyDescent="0.2">
      <c r="A175" t="s">
        <v>24</v>
      </c>
      <c r="B175">
        <v>18</v>
      </c>
      <c r="C175">
        <v>10</v>
      </c>
      <c r="D175">
        <f t="shared" si="6"/>
        <v>-7.1689831748353999E-2</v>
      </c>
    </row>
    <row r="176" spans="1:4" x14ac:dyDescent="0.2">
      <c r="A176" t="s">
        <v>24</v>
      </c>
      <c r="B176">
        <v>22</v>
      </c>
      <c r="C176">
        <v>10</v>
      </c>
      <c r="D176">
        <f t="shared" si="6"/>
        <v>2.8514588859416448E-2</v>
      </c>
    </row>
    <row r="177" spans="1:4" x14ac:dyDescent="0.2">
      <c r="A177" t="s">
        <v>24</v>
      </c>
      <c r="B177">
        <v>15</v>
      </c>
      <c r="C177">
        <v>8</v>
      </c>
      <c r="D177">
        <f t="shared" si="6"/>
        <v>-5.1356806458847257E-2</v>
      </c>
    </row>
    <row r="178" spans="1:4" x14ac:dyDescent="0.2">
      <c r="A178" t="s">
        <v>24</v>
      </c>
      <c r="B178">
        <v>17</v>
      </c>
      <c r="C178">
        <v>12</v>
      </c>
      <c r="D178">
        <f t="shared" si="6"/>
        <v>-0.18924403855910696</v>
      </c>
    </row>
    <row r="179" spans="1:4" x14ac:dyDescent="0.2">
      <c r="A179" t="s">
        <v>24</v>
      </c>
      <c r="B179">
        <v>26</v>
      </c>
      <c r="C179">
        <v>12</v>
      </c>
      <c r="D179">
        <f t="shared" si="6"/>
        <v>2.0885547201336715E-2</v>
      </c>
    </row>
    <row r="180" spans="1:4" x14ac:dyDescent="0.2">
      <c r="A180" t="s">
        <v>24</v>
      </c>
      <c r="B180">
        <v>9</v>
      </c>
      <c r="C180">
        <v>8</v>
      </c>
      <c r="D180">
        <f t="shared" si="6"/>
        <v>-0.29753667312482696</v>
      </c>
    </row>
    <row r="181" spans="1:4" x14ac:dyDescent="0.2">
      <c r="A181" t="s">
        <v>24</v>
      </c>
      <c r="B181">
        <v>15</v>
      </c>
      <c r="C181">
        <v>10</v>
      </c>
      <c r="D181">
        <f t="shared" si="6"/>
        <v>-0.16154608523290384</v>
      </c>
    </row>
    <row r="182" spans="1:4" x14ac:dyDescent="0.2">
      <c r="A182" t="s">
        <v>24</v>
      </c>
      <c r="B182">
        <v>18</v>
      </c>
      <c r="C182">
        <v>12</v>
      </c>
      <c r="D182">
        <f t="shared" si="6"/>
        <v>-0.16154608523290379</v>
      </c>
    </row>
    <row r="183" spans="1:4" x14ac:dyDescent="0.2">
      <c r="A183" t="s">
        <v>24</v>
      </c>
      <c r="B183">
        <v>14</v>
      </c>
      <c r="C183">
        <v>8</v>
      </c>
      <c r="D183">
        <f t="shared" si="6"/>
        <v>-8.5687818434460383E-2</v>
      </c>
    </row>
    <row r="184" spans="1:4" x14ac:dyDescent="0.2">
      <c r="A184" t="s">
        <v>24</v>
      </c>
      <c r="B184">
        <v>14</v>
      </c>
      <c r="C184">
        <v>8</v>
      </c>
      <c r="D184">
        <f t="shared" si="6"/>
        <v>-8.5687818434460383E-2</v>
      </c>
    </row>
    <row r="185" spans="1:4" x14ac:dyDescent="0.2">
      <c r="A185" t="s">
        <v>24</v>
      </c>
      <c r="B185">
        <v>20</v>
      </c>
      <c r="C185">
        <v>9</v>
      </c>
      <c r="D185">
        <f t="shared" si="6"/>
        <v>3.3534909290819113E-2</v>
      </c>
    </row>
    <row r="186" spans="1:4" x14ac:dyDescent="0.2">
      <c r="A186" t="s">
        <v>24</v>
      </c>
      <c r="B186">
        <v>22</v>
      </c>
      <c r="C186">
        <v>10</v>
      </c>
      <c r="D186">
        <f t="shared" si="6"/>
        <v>2.8514588859416448E-2</v>
      </c>
    </row>
    <row r="187" spans="1:4" x14ac:dyDescent="0.2">
      <c r="A187" t="s">
        <v>24</v>
      </c>
      <c r="B187">
        <v>15</v>
      </c>
      <c r="C187">
        <v>10</v>
      </c>
      <c r="D187">
        <f t="shared" si="6"/>
        <v>-0.16154608523290384</v>
      </c>
    </row>
    <row r="188" spans="1:4" x14ac:dyDescent="0.2">
      <c r="A188" t="s">
        <v>24</v>
      </c>
      <c r="B188">
        <v>19</v>
      </c>
      <c r="C188">
        <v>8</v>
      </c>
      <c r="D188">
        <f t="shared" si="6"/>
        <v>6.669321122834955E-2</v>
      </c>
    </row>
    <row r="189" spans="1:4" x14ac:dyDescent="0.2">
      <c r="A189" t="s">
        <v>24</v>
      </c>
      <c r="B189">
        <v>19</v>
      </c>
      <c r="C189">
        <v>8</v>
      </c>
      <c r="D189">
        <f t="shared" si="6"/>
        <v>6.669321122834955E-2</v>
      </c>
    </row>
    <row r="190" spans="1:4" x14ac:dyDescent="0.2">
      <c r="A190" t="s">
        <v>24</v>
      </c>
      <c r="B190">
        <v>15</v>
      </c>
      <c r="C190">
        <v>7</v>
      </c>
      <c r="D190">
        <f t="shared" si="6"/>
        <v>1.5362457993278992E-2</v>
      </c>
    </row>
    <row r="191" spans="1:4" x14ac:dyDescent="0.2">
      <c r="A191" t="s">
        <v>24</v>
      </c>
      <c r="B191">
        <v>11</v>
      </c>
      <c r="C191">
        <v>7</v>
      </c>
      <c r="D191">
        <f t="shared" si="6"/>
        <v>-0.13881177123820099</v>
      </c>
    </row>
    <row r="192" spans="1:4" x14ac:dyDescent="0.2">
      <c r="A192" t="s">
        <v>24</v>
      </c>
      <c r="B192">
        <v>33</v>
      </c>
      <c r="C192">
        <v>13</v>
      </c>
      <c r="D192">
        <f t="shared" si="6"/>
        <v>9.9740014181044681E-2</v>
      </c>
    </row>
    <row r="193" spans="1:4" x14ac:dyDescent="0.2">
      <c r="A193" t="s">
        <v>24</v>
      </c>
      <c r="B193">
        <v>16</v>
      </c>
      <c r="C193">
        <v>8</v>
      </c>
      <c r="D193">
        <f t="shared" si="6"/>
        <v>-1.9130434782608667E-2</v>
      </c>
    </row>
    <row r="194" spans="1:4" x14ac:dyDescent="0.2">
      <c r="A194" t="s">
        <v>24</v>
      </c>
      <c r="B194">
        <v>19</v>
      </c>
      <c r="C194">
        <v>12</v>
      </c>
      <c r="D194">
        <f t="shared" si="6"/>
        <v>-0.13510895883777241</v>
      </c>
    </row>
    <row r="195" spans="1:4" x14ac:dyDescent="0.2">
      <c r="A195" t="s">
        <v>24</v>
      </c>
      <c r="B195">
        <v>15</v>
      </c>
      <c r="C195">
        <v>9</v>
      </c>
      <c r="D195">
        <f t="shared" si="6"/>
        <v>-0.10984848484848481</v>
      </c>
    </row>
    <row r="196" spans="1:4" x14ac:dyDescent="0.2">
      <c r="A196" t="s">
        <v>24</v>
      </c>
      <c r="B196">
        <v>18</v>
      </c>
      <c r="C196">
        <v>8</v>
      </c>
      <c r="D196">
        <f t="shared" ref="D196:D220" si="7">((B196/$H$3)-(C196/$I$3))/((B196/$H$3)+(C196/$I$3))</f>
        <v>3.9737812371978737E-2</v>
      </c>
    </row>
    <row r="197" spans="1:4" x14ac:dyDescent="0.2">
      <c r="A197" t="s">
        <v>24</v>
      </c>
      <c r="B197">
        <v>20</v>
      </c>
      <c r="C197">
        <v>10</v>
      </c>
      <c r="D197">
        <f t="shared" si="7"/>
        <v>-1.9130434782608709E-2</v>
      </c>
    </row>
    <row r="198" spans="1:4" x14ac:dyDescent="0.2">
      <c r="A198" t="s">
        <v>24</v>
      </c>
      <c r="B198">
        <v>13</v>
      </c>
      <c r="C198">
        <v>7</v>
      </c>
      <c r="D198">
        <f t="shared" si="7"/>
        <v>-5.6127703398558146E-2</v>
      </c>
    </row>
    <row r="199" spans="1:4" x14ac:dyDescent="0.2">
      <c r="A199" t="s">
        <v>24</v>
      </c>
      <c r="B199">
        <v>16</v>
      </c>
      <c r="C199">
        <v>7</v>
      </c>
      <c r="D199">
        <f t="shared" si="7"/>
        <v>4.7596935221732133E-2</v>
      </c>
    </row>
    <row r="200" spans="1:4" x14ac:dyDescent="0.2">
      <c r="A200" t="s">
        <v>24</v>
      </c>
      <c r="B200">
        <v>21</v>
      </c>
      <c r="C200">
        <v>9</v>
      </c>
      <c r="D200">
        <f t="shared" si="7"/>
        <v>5.7877813504823135E-2</v>
      </c>
    </row>
    <row r="201" spans="1:4" x14ac:dyDescent="0.2">
      <c r="A201" t="s">
        <v>24</v>
      </c>
      <c r="B201">
        <v>22</v>
      </c>
      <c r="C201">
        <v>11</v>
      </c>
      <c r="D201">
        <f t="shared" si="7"/>
        <v>-1.9130434782608684E-2</v>
      </c>
    </row>
    <row r="202" spans="1:4" x14ac:dyDescent="0.2">
      <c r="A202" t="s">
        <v>24</v>
      </c>
      <c r="B202">
        <v>14</v>
      </c>
      <c r="C202">
        <v>8</v>
      </c>
      <c r="D202">
        <f t="shared" si="7"/>
        <v>-8.5687818434460383E-2</v>
      </c>
    </row>
    <row r="203" spans="1:4" x14ac:dyDescent="0.2">
      <c r="A203" t="s">
        <v>24</v>
      </c>
      <c r="B203">
        <v>17</v>
      </c>
      <c r="C203">
        <v>8</v>
      </c>
      <c r="D203">
        <f t="shared" si="7"/>
        <v>1.1179076144273395E-2</v>
      </c>
    </row>
    <row r="204" spans="1:4" x14ac:dyDescent="0.2">
      <c r="A204" t="s">
        <v>24</v>
      </c>
      <c r="B204">
        <v>13</v>
      </c>
      <c r="C204">
        <v>7</v>
      </c>
      <c r="D204">
        <f t="shared" si="7"/>
        <v>-5.6127703398558146E-2</v>
      </c>
    </row>
    <row r="205" spans="1:4" x14ac:dyDescent="0.2">
      <c r="A205" t="s">
        <v>24</v>
      </c>
      <c r="B205">
        <v>15</v>
      </c>
      <c r="C205">
        <v>7</v>
      </c>
      <c r="D205">
        <f t="shared" si="7"/>
        <v>1.5362457993278992E-2</v>
      </c>
    </row>
    <row r="206" spans="1:4" x14ac:dyDescent="0.2">
      <c r="A206" t="s">
        <v>24</v>
      </c>
      <c r="B206">
        <v>13</v>
      </c>
      <c r="C206">
        <v>6</v>
      </c>
      <c r="D206">
        <f t="shared" si="7"/>
        <v>2.0885547201336715E-2</v>
      </c>
    </row>
    <row r="207" spans="1:4" x14ac:dyDescent="0.2">
      <c r="A207" t="s">
        <v>24</v>
      </c>
      <c r="B207">
        <v>16</v>
      </c>
      <c r="C207">
        <v>8</v>
      </c>
      <c r="D207">
        <f t="shared" si="7"/>
        <v>-1.9130434782608667E-2</v>
      </c>
    </row>
    <row r="208" spans="1:4" x14ac:dyDescent="0.2">
      <c r="A208" t="s">
        <v>24</v>
      </c>
      <c r="B208">
        <v>14</v>
      </c>
      <c r="C208">
        <v>7</v>
      </c>
      <c r="D208">
        <f t="shared" si="7"/>
        <v>-1.9130434782608636E-2</v>
      </c>
    </row>
    <row r="209" spans="1:4" x14ac:dyDescent="0.2">
      <c r="A209" t="s">
        <v>24</v>
      </c>
      <c r="B209">
        <v>11</v>
      </c>
      <c r="C209">
        <v>8</v>
      </c>
      <c r="D209">
        <f t="shared" si="7"/>
        <v>-0.20359435173299104</v>
      </c>
    </row>
    <row r="210" spans="1:4" x14ac:dyDescent="0.2">
      <c r="A210" t="s">
        <v>24</v>
      </c>
      <c r="B210">
        <v>10</v>
      </c>
      <c r="C210">
        <v>8</v>
      </c>
      <c r="D210">
        <f t="shared" si="7"/>
        <v>-0.2488012786361215</v>
      </c>
    </row>
    <row r="211" spans="1:4" x14ac:dyDescent="0.2">
      <c r="A211" t="s">
        <v>24</v>
      </c>
      <c r="B211">
        <v>21</v>
      </c>
      <c r="C211">
        <v>7</v>
      </c>
      <c r="D211">
        <f t="shared" si="7"/>
        <v>0.18156424581005587</v>
      </c>
    </row>
    <row r="212" spans="1:4" x14ac:dyDescent="0.2">
      <c r="A212" t="s">
        <v>24</v>
      </c>
      <c r="B212">
        <v>17</v>
      </c>
      <c r="C212">
        <v>8</v>
      </c>
      <c r="D212">
        <f t="shared" si="7"/>
        <v>1.1179076144273395E-2</v>
      </c>
    </row>
    <row r="213" spans="1:4" x14ac:dyDescent="0.2">
      <c r="A213" t="s">
        <v>24</v>
      </c>
      <c r="B213">
        <v>17</v>
      </c>
      <c r="C213">
        <v>9</v>
      </c>
      <c r="D213">
        <f t="shared" si="7"/>
        <v>-4.7675804529201386E-2</v>
      </c>
    </row>
    <row r="214" spans="1:4" x14ac:dyDescent="0.2">
      <c r="A214" t="s">
        <v>24</v>
      </c>
      <c r="B214">
        <v>15</v>
      </c>
      <c r="C214">
        <v>9</v>
      </c>
      <c r="D214">
        <f t="shared" si="7"/>
        <v>-0.10984848484848481</v>
      </c>
    </row>
    <row r="215" spans="1:4" x14ac:dyDescent="0.2">
      <c r="A215" t="s">
        <v>24</v>
      </c>
      <c r="B215">
        <v>16</v>
      </c>
      <c r="C215">
        <v>8</v>
      </c>
      <c r="D215">
        <f t="shared" si="7"/>
        <v>-1.9130434782608667E-2</v>
      </c>
    </row>
    <row r="216" spans="1:4" x14ac:dyDescent="0.2">
      <c r="A216" t="s">
        <v>24</v>
      </c>
      <c r="B216">
        <v>20</v>
      </c>
      <c r="C216">
        <v>11</v>
      </c>
      <c r="D216">
        <f t="shared" si="7"/>
        <v>-6.6688730762866133E-2</v>
      </c>
    </row>
    <row r="217" spans="1:4" x14ac:dyDescent="0.2">
      <c r="A217" t="s">
        <v>24</v>
      </c>
      <c r="B217">
        <v>14</v>
      </c>
      <c r="C217">
        <v>8</v>
      </c>
      <c r="D217">
        <f t="shared" si="7"/>
        <v>-8.5687818434460383E-2</v>
      </c>
    </row>
    <row r="218" spans="1:4" x14ac:dyDescent="0.2">
      <c r="A218" t="s">
        <v>24</v>
      </c>
      <c r="B218">
        <v>19</v>
      </c>
      <c r="C218">
        <v>10</v>
      </c>
      <c r="D218">
        <f t="shared" si="7"/>
        <v>-4.4749509716527032E-2</v>
      </c>
    </row>
    <row r="219" spans="1:4" x14ac:dyDescent="0.2">
      <c r="A219" t="s">
        <v>24</v>
      </c>
      <c r="B219">
        <v>11</v>
      </c>
      <c r="C219">
        <v>9</v>
      </c>
      <c r="D219">
        <f t="shared" si="7"/>
        <v>-0.25931232091690543</v>
      </c>
    </row>
    <row r="220" spans="1:4" x14ac:dyDescent="0.2">
      <c r="A220" t="s">
        <v>24</v>
      </c>
      <c r="B220">
        <v>16</v>
      </c>
      <c r="C220">
        <v>7</v>
      </c>
      <c r="D220">
        <f t="shared" si="7"/>
        <v>4.7596935221732133E-2</v>
      </c>
    </row>
  </sheetData>
  <mergeCells count="4">
    <mergeCell ref="F3:F4"/>
    <mergeCell ref="F5:F6"/>
    <mergeCell ref="F7:F8"/>
    <mergeCell ref="F9:F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C98A8-E4B8-7F44-A1EE-EB39F9211D95}">
  <dimension ref="A1:H35"/>
  <sheetViews>
    <sheetView workbookViewId="0"/>
  </sheetViews>
  <sheetFormatPr baseColWidth="10" defaultRowHeight="16" x14ac:dyDescent="0.2"/>
  <sheetData>
    <row r="1" spans="1:8" x14ac:dyDescent="0.2">
      <c r="A1" t="s">
        <v>10</v>
      </c>
    </row>
    <row r="3" spans="1:8" x14ac:dyDescent="0.2">
      <c r="A3" s="3" t="s">
        <v>0</v>
      </c>
      <c r="B3" s="5" t="s">
        <v>44</v>
      </c>
      <c r="C3" s="5" t="s">
        <v>54</v>
      </c>
      <c r="D3" s="5" t="s">
        <v>45</v>
      </c>
      <c r="E3" s="5" t="s">
        <v>55</v>
      </c>
      <c r="F3" s="5" t="s">
        <v>46</v>
      </c>
      <c r="G3" s="5" t="s">
        <v>56</v>
      </c>
      <c r="H3" s="12"/>
    </row>
    <row r="4" spans="1:8" x14ac:dyDescent="0.2">
      <c r="B4" s="11">
        <v>34886.480000000003</v>
      </c>
      <c r="C4" s="11">
        <v>84072.44</v>
      </c>
      <c r="D4" s="11">
        <v>276.2</v>
      </c>
      <c r="E4" s="9">
        <v>0</v>
      </c>
      <c r="F4" s="9">
        <v>0</v>
      </c>
      <c r="G4" s="11">
        <v>15.28</v>
      </c>
    </row>
    <row r="5" spans="1:8" x14ac:dyDescent="0.2">
      <c r="B5" s="11">
        <v>32678.28</v>
      </c>
      <c r="C5" s="11">
        <v>78980.72</v>
      </c>
      <c r="D5" s="11">
        <v>1.68</v>
      </c>
      <c r="E5" s="9">
        <v>0</v>
      </c>
      <c r="F5" s="9">
        <v>0</v>
      </c>
      <c r="G5" s="11">
        <v>16.68</v>
      </c>
    </row>
    <row r="6" spans="1:8" x14ac:dyDescent="0.2">
      <c r="B6" s="11">
        <v>32751.919999999998</v>
      </c>
      <c r="C6" s="11">
        <v>43472.56</v>
      </c>
      <c r="D6" s="11">
        <v>750.2</v>
      </c>
      <c r="E6" s="11">
        <v>1.04</v>
      </c>
      <c r="F6" s="9">
        <v>0</v>
      </c>
      <c r="G6" s="11">
        <v>0</v>
      </c>
    </row>
    <row r="7" spans="1:8" x14ac:dyDescent="0.2">
      <c r="B7" s="11">
        <v>33304.959999999999</v>
      </c>
      <c r="C7" s="11">
        <v>65345.56</v>
      </c>
      <c r="D7" s="11">
        <v>169.24</v>
      </c>
      <c r="E7" s="11">
        <v>277</v>
      </c>
      <c r="F7" s="9">
        <v>0</v>
      </c>
      <c r="G7" s="11">
        <v>12.28</v>
      </c>
    </row>
    <row r="8" spans="1:8" x14ac:dyDescent="0.2">
      <c r="B8" s="11">
        <v>38637.360000000001</v>
      </c>
      <c r="C8" s="11">
        <v>50620.24</v>
      </c>
      <c r="D8" s="11">
        <v>85.44</v>
      </c>
      <c r="E8" s="11">
        <v>685.4</v>
      </c>
      <c r="F8" s="9">
        <v>0</v>
      </c>
      <c r="G8" s="11">
        <v>7.08</v>
      </c>
    </row>
    <row r="9" spans="1:8" x14ac:dyDescent="0.2">
      <c r="B9" s="11">
        <v>46436.4</v>
      </c>
      <c r="C9" s="11">
        <v>41510.32</v>
      </c>
      <c r="D9" s="11">
        <v>38.159999999999997</v>
      </c>
      <c r="E9" s="11">
        <v>246.64</v>
      </c>
      <c r="F9" s="9">
        <v>0</v>
      </c>
      <c r="G9" s="11">
        <v>19.48</v>
      </c>
    </row>
    <row r="10" spans="1:8" x14ac:dyDescent="0.2">
      <c r="B10" s="11"/>
      <c r="C10" s="11"/>
      <c r="D10" s="11"/>
      <c r="E10" s="11"/>
      <c r="F10" s="11"/>
      <c r="G10" s="11"/>
    </row>
    <row r="11" spans="1:8" x14ac:dyDescent="0.2">
      <c r="E11" s="9"/>
    </row>
    <row r="12" spans="1:8" x14ac:dyDescent="0.2">
      <c r="A12" t="s">
        <v>33</v>
      </c>
      <c r="B12" s="11">
        <f>AVERAGE(B4:B10)</f>
        <v>36449.23333333333</v>
      </c>
      <c r="C12" s="11">
        <f t="shared" ref="C12:G12" si="0">AVERAGE(C4:C10)</f>
        <v>60666.973333333335</v>
      </c>
      <c r="D12" s="11">
        <f t="shared" si="0"/>
        <v>220.15333333333334</v>
      </c>
      <c r="E12" s="11">
        <f t="shared" si="0"/>
        <v>201.67999999999998</v>
      </c>
      <c r="F12" s="9">
        <f>AVERAGE(F4:F10)</f>
        <v>0</v>
      </c>
      <c r="G12" s="11">
        <f t="shared" si="0"/>
        <v>11.799999999999999</v>
      </c>
      <c r="H12" s="11"/>
    </row>
    <row r="13" spans="1:8" x14ac:dyDescent="0.2">
      <c r="A13" t="s">
        <v>34</v>
      </c>
      <c r="B13">
        <f>STDEV(B4:B10)</f>
        <v>5380.5253282506692</v>
      </c>
      <c r="C13">
        <f t="shared" ref="C13:G13" si="1">STDEV(C4:C10)</f>
        <v>18268.335597612211</v>
      </c>
      <c r="D13">
        <f t="shared" si="1"/>
        <v>277.73466407106383</v>
      </c>
      <c r="E13">
        <f t="shared" si="1"/>
        <v>269.54984577995958</v>
      </c>
      <c r="F13">
        <f t="shared" si="1"/>
        <v>0</v>
      </c>
      <c r="G13">
        <f t="shared" si="1"/>
        <v>7.1645795410477513</v>
      </c>
    </row>
    <row r="15" spans="1:8" x14ac:dyDescent="0.2">
      <c r="A15" s="2" t="s">
        <v>7</v>
      </c>
      <c r="B15" s="2" t="s">
        <v>44</v>
      </c>
      <c r="C15" s="2" t="s">
        <v>54</v>
      </c>
      <c r="D15" s="2" t="s">
        <v>45</v>
      </c>
      <c r="E15" s="2" t="s">
        <v>55</v>
      </c>
      <c r="F15" s="2" t="s">
        <v>46</v>
      </c>
      <c r="G15" s="14" t="s">
        <v>56</v>
      </c>
      <c r="H15" s="15"/>
    </row>
    <row r="16" spans="1:8" x14ac:dyDescent="0.2">
      <c r="A16" s="2" t="s">
        <v>8</v>
      </c>
      <c r="B16" s="2">
        <f>B12/$C$12</f>
        <v>0.60080850140757525</v>
      </c>
      <c r="C16" s="2">
        <f t="shared" ref="C16:G16" si="2">C12/$C$12</f>
        <v>1</v>
      </c>
      <c r="D16" s="2">
        <f t="shared" si="2"/>
        <v>3.628882755098161E-3</v>
      </c>
      <c r="E16" s="2">
        <f t="shared" si="2"/>
        <v>3.3243787998434287E-3</v>
      </c>
      <c r="F16" s="2">
        <f t="shared" si="2"/>
        <v>0</v>
      </c>
      <c r="G16" s="2">
        <f t="shared" si="2"/>
        <v>1.9450451129587694E-4</v>
      </c>
      <c r="H16" s="16"/>
    </row>
    <row r="17" spans="1:8" x14ac:dyDescent="0.2">
      <c r="A17" s="2" t="s">
        <v>9</v>
      </c>
      <c r="B17" s="2">
        <f>B13/$C$12</f>
        <v>8.868952961749868E-2</v>
      </c>
      <c r="C17" s="2">
        <f t="shared" ref="C17:G17" si="3">C13/$C$12</f>
        <v>0.30112488877988436</v>
      </c>
      <c r="D17" s="2">
        <f t="shared" si="3"/>
        <v>4.5780207716158332E-3</v>
      </c>
      <c r="E17" s="2">
        <f t="shared" si="3"/>
        <v>4.4431068663822069E-3</v>
      </c>
      <c r="F17" s="2">
        <f t="shared" si="3"/>
        <v>0</v>
      </c>
      <c r="G17" s="2">
        <f t="shared" si="3"/>
        <v>1.1809686798914672E-4</v>
      </c>
      <c r="H17" s="16"/>
    </row>
    <row r="19" spans="1:8" x14ac:dyDescent="0.2">
      <c r="A19" s="3" t="s">
        <v>6</v>
      </c>
      <c r="B19" s="5" t="s">
        <v>44</v>
      </c>
      <c r="C19" s="5" t="s">
        <v>54</v>
      </c>
      <c r="D19" s="5" t="s">
        <v>45</v>
      </c>
      <c r="E19" s="5" t="s">
        <v>55</v>
      </c>
      <c r="F19" s="5" t="s">
        <v>46</v>
      </c>
      <c r="G19" s="5" t="s">
        <v>56</v>
      </c>
      <c r="H19" s="12"/>
    </row>
    <row r="20" spans="1:8" x14ac:dyDescent="0.2">
      <c r="B20">
        <v>15208.08</v>
      </c>
      <c r="C20">
        <v>19605.8</v>
      </c>
      <c r="D20">
        <v>70940.759999999995</v>
      </c>
      <c r="E20">
        <v>4975.6000000000004</v>
      </c>
      <c r="F20">
        <v>1984.88</v>
      </c>
      <c r="G20">
        <v>2485.64</v>
      </c>
    </row>
    <row r="21" spans="1:8" x14ac:dyDescent="0.2">
      <c r="B21">
        <v>12517.44</v>
      </c>
      <c r="C21">
        <v>34422.519999999997</v>
      </c>
      <c r="D21">
        <v>60388.160000000003</v>
      </c>
      <c r="E21">
        <v>23675.68</v>
      </c>
      <c r="F21">
        <v>17387.2</v>
      </c>
      <c r="G21">
        <v>1345.24</v>
      </c>
    </row>
    <row r="22" spans="1:8" x14ac:dyDescent="0.2">
      <c r="B22">
        <v>14584.52</v>
      </c>
      <c r="C22">
        <v>21898.560000000001</v>
      </c>
      <c r="D22">
        <v>54717.84</v>
      </c>
      <c r="E22">
        <v>21217.56</v>
      </c>
      <c r="F22">
        <v>7974.4</v>
      </c>
      <c r="G22">
        <v>1809.28</v>
      </c>
    </row>
    <row r="23" spans="1:8" x14ac:dyDescent="0.2">
      <c r="B23">
        <v>25690.720000000001</v>
      </c>
      <c r="C23">
        <v>39869.599999999999</v>
      </c>
      <c r="D23">
        <v>53670.92</v>
      </c>
      <c r="E23">
        <v>21233</v>
      </c>
      <c r="F23">
        <v>5049.3999999999996</v>
      </c>
      <c r="G23">
        <v>653.20000000000005</v>
      </c>
    </row>
    <row r="24" spans="1:8" x14ac:dyDescent="0.2">
      <c r="B24">
        <v>9036.8799999999992</v>
      </c>
      <c r="C24">
        <v>44481.760000000002</v>
      </c>
      <c r="D24">
        <v>72477.8</v>
      </c>
      <c r="E24">
        <v>15634.84</v>
      </c>
      <c r="F24">
        <v>22808.36</v>
      </c>
      <c r="G24">
        <v>484.6</v>
      </c>
    </row>
    <row r="25" spans="1:8" x14ac:dyDescent="0.2">
      <c r="B25">
        <v>23435.279999999999</v>
      </c>
      <c r="C25">
        <v>15183.68</v>
      </c>
      <c r="D25">
        <v>44463.24</v>
      </c>
      <c r="E25">
        <v>14158.4</v>
      </c>
      <c r="F25">
        <v>9582.6</v>
      </c>
      <c r="G25">
        <v>1986.56</v>
      </c>
    </row>
    <row r="27" spans="1:8" x14ac:dyDescent="0.2">
      <c r="A27" t="s">
        <v>33</v>
      </c>
      <c r="B27">
        <f>AVERAGE(B20:B25)</f>
        <v>16745.486666666668</v>
      </c>
      <c r="C27">
        <f t="shared" ref="C27:G27" si="4">AVERAGE(C20:C25)</f>
        <v>29243.653333333332</v>
      </c>
      <c r="D27">
        <f t="shared" si="4"/>
        <v>59443.119999999995</v>
      </c>
      <c r="E27">
        <f t="shared" si="4"/>
        <v>16815.846666666665</v>
      </c>
      <c r="F27">
        <f t="shared" si="4"/>
        <v>10797.806666666667</v>
      </c>
      <c r="G27">
        <f t="shared" si="4"/>
        <v>1460.7533333333333</v>
      </c>
    </row>
    <row r="28" spans="1:8" x14ac:dyDescent="0.2">
      <c r="A28" t="s">
        <v>34</v>
      </c>
      <c r="B28">
        <f>STDEV(B20:B25)</f>
        <v>6466.8837283583907</v>
      </c>
      <c r="C28">
        <f t="shared" ref="C28:G28" si="5">STDEV(C20:C25)</f>
        <v>11970.403171012525</v>
      </c>
      <c r="D28">
        <f t="shared" si="5"/>
        <v>10798.472832825977</v>
      </c>
      <c r="E28">
        <f t="shared" si="5"/>
        <v>6849.6989402532681</v>
      </c>
      <c r="F28">
        <f t="shared" si="5"/>
        <v>7846.4476543176324</v>
      </c>
      <c r="G28">
        <f t="shared" si="5"/>
        <v>783.15990884790995</v>
      </c>
    </row>
    <row r="30" spans="1:8" x14ac:dyDescent="0.2">
      <c r="A30" s="2" t="s">
        <v>7</v>
      </c>
      <c r="B30" s="2" t="s">
        <v>44</v>
      </c>
      <c r="C30" s="2" t="s">
        <v>54</v>
      </c>
      <c r="D30" s="2" t="s">
        <v>45</v>
      </c>
      <c r="E30" s="2" t="s">
        <v>55</v>
      </c>
      <c r="F30" s="2" t="s">
        <v>46</v>
      </c>
      <c r="G30" s="14" t="s">
        <v>56</v>
      </c>
      <c r="H30" s="15"/>
    </row>
    <row r="31" spans="1:8" x14ac:dyDescent="0.2">
      <c r="A31" s="2" t="s">
        <v>8</v>
      </c>
      <c r="B31" s="2">
        <f>B27/$D$27</f>
        <v>0.28170605221708866</v>
      </c>
      <c r="C31" s="2">
        <f t="shared" ref="C31:G31" si="6">C27/$D$27</f>
        <v>0.49196026946992916</v>
      </c>
      <c r="D31" s="2">
        <f t="shared" si="6"/>
        <v>1</v>
      </c>
      <c r="E31" s="2">
        <f t="shared" si="6"/>
        <v>0.282889704757534</v>
      </c>
      <c r="F31" s="2">
        <f t="shared" si="6"/>
        <v>0.18164939301077515</v>
      </c>
      <c r="G31" s="2">
        <f t="shared" si="6"/>
        <v>2.4573968077942973E-2</v>
      </c>
      <c r="H31" s="16"/>
    </row>
    <row r="32" spans="1:8" x14ac:dyDescent="0.2">
      <c r="A32" s="2" t="s">
        <v>9</v>
      </c>
      <c r="B32" s="2">
        <f>B28/$D$27</f>
        <v>0.10879112214093728</v>
      </c>
      <c r="C32" s="2">
        <f t="shared" ref="C32:G32" si="7">C28/$D$27</f>
        <v>0.20137575502450958</v>
      </c>
      <c r="D32" s="2">
        <f t="shared" si="7"/>
        <v>0.18166059979398758</v>
      </c>
      <c r="E32" s="2">
        <f t="shared" si="7"/>
        <v>0.11523114769637376</v>
      </c>
      <c r="F32" s="2">
        <f t="shared" si="7"/>
        <v>0.13199925667289392</v>
      </c>
      <c r="G32" s="2">
        <f t="shared" si="7"/>
        <v>1.3174946214934714E-2</v>
      </c>
      <c r="H32" s="16"/>
    </row>
    <row r="34" spans="1:8" x14ac:dyDescent="0.2">
      <c r="A34" s="10" t="s">
        <v>11</v>
      </c>
      <c r="B34" s="2" t="s">
        <v>44</v>
      </c>
      <c r="C34" s="2" t="s">
        <v>54</v>
      </c>
      <c r="D34" s="2" t="s">
        <v>45</v>
      </c>
      <c r="E34" s="2" t="s">
        <v>55</v>
      </c>
      <c r="F34" s="2" t="s">
        <v>46</v>
      </c>
      <c r="G34" s="14" t="s">
        <v>56</v>
      </c>
      <c r="H34" s="15"/>
    </row>
    <row r="35" spans="1:8" x14ac:dyDescent="0.2">
      <c r="A35" s="2"/>
      <c r="B35" s="2">
        <f>((B16-B31)/(B16+B31))</f>
        <v>0.36158321455421777</v>
      </c>
      <c r="C35" s="2">
        <f t="shared" ref="C35:G35" si="8">((C16-C31)/(C16+C31))</f>
        <v>0.34051827044333399</v>
      </c>
      <c r="D35" s="2">
        <f t="shared" si="8"/>
        <v>-0.99276847683949399</v>
      </c>
      <c r="E35" s="2">
        <f t="shared" si="8"/>
        <v>-0.97676998449185681</v>
      </c>
      <c r="F35" s="2">
        <f t="shared" si="8"/>
        <v>-1</v>
      </c>
      <c r="G35" s="14">
        <f t="shared" si="8"/>
        <v>-0.98429418603871588</v>
      </c>
      <c r="H35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377D-9FAA-E144-A9E8-52A0EBE06316}">
  <dimension ref="A2:J224"/>
  <sheetViews>
    <sheetView workbookViewId="0"/>
  </sheetViews>
  <sheetFormatPr baseColWidth="10" defaultRowHeight="16" x14ac:dyDescent="0.2"/>
  <sheetData>
    <row r="2" spans="1:10" x14ac:dyDescent="0.2">
      <c r="A2" s="3" t="s">
        <v>50</v>
      </c>
      <c r="B2" s="3" t="s">
        <v>13</v>
      </c>
      <c r="C2" s="3" t="s">
        <v>12</v>
      </c>
      <c r="D2" s="3" t="s">
        <v>19</v>
      </c>
      <c r="H2" s="10" t="s">
        <v>13</v>
      </c>
      <c r="I2" s="10" t="s">
        <v>12</v>
      </c>
      <c r="J2" s="10" t="s">
        <v>19</v>
      </c>
    </row>
    <row r="3" spans="1:10" x14ac:dyDescent="0.2">
      <c r="A3" t="s">
        <v>16</v>
      </c>
      <c r="B3">
        <v>13</v>
      </c>
      <c r="C3">
        <v>5</v>
      </c>
      <c r="D3">
        <f>((B3/$H$3)-(C3/$I$3))/((B3/$H$3)+(C3/$I$3))</f>
        <v>0.11158277744087329</v>
      </c>
      <c r="F3" s="24" t="s">
        <v>16</v>
      </c>
      <c r="G3" s="2" t="s">
        <v>8</v>
      </c>
      <c r="H3" s="2">
        <f>AVERAGE(B3:B60)</f>
        <v>15.155172413793103</v>
      </c>
      <c r="I3" s="2">
        <f>AVERAGE(C3:C60)</f>
        <v>7.2931034482758621</v>
      </c>
      <c r="J3" s="2">
        <f>AVERAGE(D3:D60)</f>
        <v>2.1876161188783922E-3</v>
      </c>
    </row>
    <row r="4" spans="1:10" x14ac:dyDescent="0.2">
      <c r="A4" t="s">
        <v>16</v>
      </c>
      <c r="B4">
        <v>15</v>
      </c>
      <c r="C4">
        <v>6</v>
      </c>
      <c r="D4">
        <f t="shared" ref="D4:D67" si="0">((B4/$H$3)-(C4/$I$3))/((B4/$H$3)+(C4/$I$3))</f>
        <v>9.2176607281177436E-2</v>
      </c>
      <c r="F4" s="24"/>
      <c r="G4" s="2" t="s">
        <v>9</v>
      </c>
      <c r="H4" s="2">
        <f>STDEV(B3:B60)</f>
        <v>5.3959104857060005</v>
      </c>
      <c r="I4" s="2">
        <f>STDEV(C3:C60)</f>
        <v>2.3471417533168588</v>
      </c>
      <c r="J4" s="2">
        <f>STDEV(D3:D60)</f>
        <v>0.24171831152319015</v>
      </c>
    </row>
    <row r="5" spans="1:10" x14ac:dyDescent="0.2">
      <c r="A5" t="s">
        <v>16</v>
      </c>
      <c r="B5">
        <v>12</v>
      </c>
      <c r="C5">
        <v>1</v>
      </c>
      <c r="D5">
        <f t="shared" si="0"/>
        <v>0.70478589420654913</v>
      </c>
      <c r="F5" s="24" t="s">
        <v>17</v>
      </c>
      <c r="G5" s="2" t="s">
        <v>8</v>
      </c>
      <c r="H5" s="2">
        <f>AVERAGE(B61:B115)</f>
        <v>19.8</v>
      </c>
      <c r="I5" s="2">
        <f>AVERAGE(C61:C115)</f>
        <v>8.7818181818181813</v>
      </c>
      <c r="J5" s="2">
        <f>AVERAGE(D61:D115)</f>
        <v>4.1463816477948577E-2</v>
      </c>
    </row>
    <row r="6" spans="1:10" x14ac:dyDescent="0.2">
      <c r="A6" t="s">
        <v>16</v>
      </c>
      <c r="B6">
        <v>28</v>
      </c>
      <c r="C6">
        <v>4</v>
      </c>
      <c r="D6">
        <f t="shared" si="0"/>
        <v>0.54218750000000004</v>
      </c>
      <c r="F6" s="24"/>
      <c r="G6" s="2" t="s">
        <v>9</v>
      </c>
      <c r="H6" s="2">
        <f>STDEV(B61:B115)</f>
        <v>5.3138533134663231</v>
      </c>
      <c r="I6" s="2">
        <f t="shared" ref="I6:J6" si="1">STDEV(C61:C115)</f>
        <v>2.3229204885143164</v>
      </c>
      <c r="J6" s="2">
        <f t="shared" si="1"/>
        <v>0.17801622184872315</v>
      </c>
    </row>
    <row r="7" spans="1:10" x14ac:dyDescent="0.2">
      <c r="A7" t="s">
        <v>16</v>
      </c>
      <c r="B7">
        <v>9</v>
      </c>
      <c r="C7">
        <v>8</v>
      </c>
      <c r="D7">
        <f t="shared" si="0"/>
        <v>-0.29753667312482696</v>
      </c>
      <c r="F7" s="24" t="s">
        <v>25</v>
      </c>
      <c r="G7" s="2" t="s">
        <v>8</v>
      </c>
      <c r="H7" s="2">
        <f>AVERAGE(B116:B169)</f>
        <v>36.666666666666664</v>
      </c>
      <c r="I7" s="2">
        <f t="shared" ref="I7:J7" si="2">AVERAGE(C116:C169)</f>
        <v>3.1296296296296298</v>
      </c>
      <c r="J7" s="2">
        <f t="shared" si="2"/>
        <v>0.68587354858483263</v>
      </c>
    </row>
    <row r="8" spans="1:10" x14ac:dyDescent="0.2">
      <c r="A8" t="s">
        <v>16</v>
      </c>
      <c r="B8">
        <v>18</v>
      </c>
      <c r="C8">
        <v>6</v>
      </c>
      <c r="D8">
        <f t="shared" si="0"/>
        <v>0.18156424581005592</v>
      </c>
      <c r="F8" s="24"/>
      <c r="G8" s="2" t="s">
        <v>9</v>
      </c>
      <c r="H8" s="2">
        <f>STDEV(B116:B169)</f>
        <v>10.861043419070905</v>
      </c>
      <c r="I8" s="2">
        <f t="shared" ref="I8:J8" si="3">STDEV(C116:C169)</f>
        <v>2.0378151109154463</v>
      </c>
      <c r="J8" s="2">
        <f t="shared" si="3"/>
        <v>0.20443031935690009</v>
      </c>
    </row>
    <row r="9" spans="1:10" x14ac:dyDescent="0.2">
      <c r="A9" t="s">
        <v>16</v>
      </c>
      <c r="B9">
        <v>11</v>
      </c>
      <c r="C9">
        <v>7</v>
      </c>
      <c r="D9">
        <f t="shared" si="0"/>
        <v>-0.13881177123820099</v>
      </c>
      <c r="F9" s="24" t="s">
        <v>26</v>
      </c>
      <c r="G9" s="2" t="s">
        <v>8</v>
      </c>
      <c r="H9" s="2">
        <f>AVERAGE(B170:B224)</f>
        <v>12.618181818181819</v>
      </c>
      <c r="I9" s="2">
        <f t="shared" ref="I9:J9" si="4">AVERAGE(C170:C224)</f>
        <v>11.090909090909092</v>
      </c>
      <c r="J9" s="2">
        <f t="shared" si="4"/>
        <v>-0.3013336390283099</v>
      </c>
    </row>
    <row r="10" spans="1:10" x14ac:dyDescent="0.2">
      <c r="A10" t="s">
        <v>16</v>
      </c>
      <c r="B10">
        <v>13</v>
      </c>
      <c r="C10">
        <v>9</v>
      </c>
      <c r="D10">
        <f t="shared" si="0"/>
        <v>-0.17986577181208055</v>
      </c>
      <c r="F10" s="24"/>
      <c r="G10" s="2" t="s">
        <v>9</v>
      </c>
      <c r="H10" s="2">
        <f>STDEV(B170:B224)</f>
        <v>5.8483644725142589</v>
      </c>
      <c r="I10" s="2">
        <f t="shared" ref="I10:J10" si="5">STDEV(C170:C224)</f>
        <v>3.6376260434963954</v>
      </c>
      <c r="J10" s="2">
        <f t="shared" si="5"/>
        <v>0.18139197497472109</v>
      </c>
    </row>
    <row r="11" spans="1:10" x14ac:dyDescent="0.2">
      <c r="A11" t="s">
        <v>16</v>
      </c>
      <c r="B11">
        <v>15</v>
      </c>
      <c r="C11">
        <v>8</v>
      </c>
      <c r="D11">
        <f t="shared" si="0"/>
        <v>-5.1356806458847257E-2</v>
      </c>
      <c r="F11" s="6"/>
      <c r="G11" s="5"/>
      <c r="H11" s="5"/>
      <c r="I11" s="5"/>
      <c r="J11" s="5"/>
    </row>
    <row r="12" spans="1:10" x14ac:dyDescent="0.2">
      <c r="A12" t="s">
        <v>16</v>
      </c>
      <c r="B12">
        <v>23</v>
      </c>
      <c r="C12">
        <v>5</v>
      </c>
      <c r="D12">
        <f t="shared" si="0"/>
        <v>0.37765505522514869</v>
      </c>
      <c r="F12" s="6"/>
      <c r="G12" s="5"/>
      <c r="H12" s="5"/>
      <c r="I12" s="5"/>
      <c r="J12" s="5"/>
    </row>
    <row r="13" spans="1:10" x14ac:dyDescent="0.2">
      <c r="A13" t="s">
        <v>16</v>
      </c>
      <c r="B13">
        <v>14</v>
      </c>
      <c r="C13">
        <v>11</v>
      </c>
      <c r="D13">
        <f t="shared" si="0"/>
        <v>-0.24033096016932842</v>
      </c>
    </row>
    <row r="14" spans="1:10" x14ac:dyDescent="0.2">
      <c r="A14" t="s">
        <v>16</v>
      </c>
      <c r="B14">
        <v>10</v>
      </c>
      <c r="C14">
        <v>9</v>
      </c>
      <c r="D14">
        <f t="shared" si="0"/>
        <v>-0.30318754633061529</v>
      </c>
    </row>
    <row r="15" spans="1:10" x14ac:dyDescent="0.2">
      <c r="A15" t="s">
        <v>16</v>
      </c>
      <c r="B15">
        <v>14</v>
      </c>
      <c r="C15">
        <v>6</v>
      </c>
      <c r="D15">
        <f t="shared" si="0"/>
        <v>5.7877813504823197E-2</v>
      </c>
    </row>
    <row r="16" spans="1:10" x14ac:dyDescent="0.2">
      <c r="A16" t="s">
        <v>16</v>
      </c>
      <c r="B16">
        <v>12</v>
      </c>
      <c r="C16">
        <v>9</v>
      </c>
      <c r="D16">
        <f t="shared" si="0"/>
        <v>-0.21829521829521828</v>
      </c>
    </row>
    <row r="17" spans="1:4" x14ac:dyDescent="0.2">
      <c r="A17" t="s">
        <v>16</v>
      </c>
      <c r="B17">
        <v>9</v>
      </c>
      <c r="C17">
        <v>8</v>
      </c>
      <c r="D17">
        <f t="shared" si="0"/>
        <v>-0.29753667312482696</v>
      </c>
    </row>
    <row r="18" spans="1:4" x14ac:dyDescent="0.2">
      <c r="A18" t="s">
        <v>16</v>
      </c>
      <c r="B18">
        <v>21</v>
      </c>
      <c r="C18">
        <v>9</v>
      </c>
      <c r="D18">
        <f t="shared" si="0"/>
        <v>5.7877813504823135E-2</v>
      </c>
    </row>
    <row r="19" spans="1:4" x14ac:dyDescent="0.2">
      <c r="A19" t="s">
        <v>16</v>
      </c>
      <c r="B19">
        <v>13</v>
      </c>
      <c r="C19">
        <v>8</v>
      </c>
      <c r="D19">
        <f t="shared" si="0"/>
        <v>-0.12233660521905673</v>
      </c>
    </row>
    <row r="20" spans="1:4" x14ac:dyDescent="0.2">
      <c r="A20" t="s">
        <v>16</v>
      </c>
      <c r="B20">
        <v>21</v>
      </c>
      <c r="C20">
        <v>8</v>
      </c>
      <c r="D20">
        <f t="shared" si="0"/>
        <v>0.11630537229029216</v>
      </c>
    </row>
    <row r="21" spans="1:4" x14ac:dyDescent="0.2">
      <c r="A21" t="s">
        <v>16</v>
      </c>
      <c r="B21">
        <v>9</v>
      </c>
      <c r="C21">
        <v>10</v>
      </c>
      <c r="D21">
        <f t="shared" si="0"/>
        <v>-0.39557037389854721</v>
      </c>
    </row>
    <row r="22" spans="1:4" x14ac:dyDescent="0.2">
      <c r="A22" t="s">
        <v>16</v>
      </c>
      <c r="B22">
        <v>14</v>
      </c>
      <c r="C22">
        <v>9</v>
      </c>
      <c r="D22">
        <f t="shared" si="0"/>
        <v>-0.143786597267404</v>
      </c>
    </row>
    <row r="23" spans="1:4" x14ac:dyDescent="0.2">
      <c r="A23" t="s">
        <v>16</v>
      </c>
      <c r="B23">
        <v>17</v>
      </c>
      <c r="C23">
        <v>8</v>
      </c>
      <c r="D23">
        <f t="shared" si="0"/>
        <v>1.1179076144273395E-2</v>
      </c>
    </row>
    <row r="24" spans="1:4" x14ac:dyDescent="0.2">
      <c r="A24" t="s">
        <v>16</v>
      </c>
      <c r="B24">
        <v>8</v>
      </c>
      <c r="C24">
        <v>8</v>
      </c>
      <c r="D24">
        <f t="shared" si="0"/>
        <v>-0.35023041474654376</v>
      </c>
    </row>
    <row r="25" spans="1:4" x14ac:dyDescent="0.2">
      <c r="A25" t="s">
        <v>16</v>
      </c>
      <c r="B25">
        <v>16</v>
      </c>
      <c r="C25">
        <v>7</v>
      </c>
      <c r="D25">
        <f t="shared" si="0"/>
        <v>4.7596935221732133E-2</v>
      </c>
    </row>
    <row r="26" spans="1:4" x14ac:dyDescent="0.2">
      <c r="A26" t="s">
        <v>16</v>
      </c>
      <c r="B26">
        <v>11</v>
      </c>
      <c r="C26">
        <v>9</v>
      </c>
      <c r="D26">
        <f t="shared" si="0"/>
        <v>-0.25931232091690543</v>
      </c>
    </row>
    <row r="27" spans="1:4" x14ac:dyDescent="0.2">
      <c r="A27" t="s">
        <v>16</v>
      </c>
      <c r="B27">
        <v>16</v>
      </c>
      <c r="C27">
        <v>7</v>
      </c>
      <c r="D27">
        <f t="shared" si="0"/>
        <v>4.7596935221732133E-2</v>
      </c>
    </row>
    <row r="28" spans="1:4" x14ac:dyDescent="0.2">
      <c r="A28" t="s">
        <v>16</v>
      </c>
      <c r="B28">
        <v>35</v>
      </c>
      <c r="C28">
        <v>8</v>
      </c>
      <c r="D28">
        <f t="shared" si="0"/>
        <v>0.35595548839126251</v>
      </c>
    </row>
    <row r="29" spans="1:4" x14ac:dyDescent="0.2">
      <c r="A29" t="s">
        <v>16</v>
      </c>
      <c r="B29">
        <v>14</v>
      </c>
      <c r="C29">
        <v>8</v>
      </c>
      <c r="D29">
        <f t="shared" si="0"/>
        <v>-8.5687818434460383E-2</v>
      </c>
    </row>
    <row r="30" spans="1:4" x14ac:dyDescent="0.2">
      <c r="A30" t="s">
        <v>16</v>
      </c>
      <c r="B30">
        <v>15</v>
      </c>
      <c r="C30">
        <v>6</v>
      </c>
      <c r="D30">
        <f t="shared" si="0"/>
        <v>9.2176607281177436E-2</v>
      </c>
    </row>
    <row r="31" spans="1:4" x14ac:dyDescent="0.2">
      <c r="A31" t="s">
        <v>16</v>
      </c>
      <c r="B31">
        <v>9</v>
      </c>
      <c r="C31">
        <v>5</v>
      </c>
      <c r="D31">
        <f t="shared" si="0"/>
        <v>-7.1689831748353999E-2</v>
      </c>
    </row>
    <row r="32" spans="1:4" x14ac:dyDescent="0.2">
      <c r="A32" t="s">
        <v>16</v>
      </c>
      <c r="B32">
        <v>17</v>
      </c>
      <c r="C32">
        <v>7</v>
      </c>
      <c r="D32">
        <f t="shared" si="0"/>
        <v>7.7787769784172747E-2</v>
      </c>
    </row>
    <row r="33" spans="1:4" x14ac:dyDescent="0.2">
      <c r="A33" t="s">
        <v>16</v>
      </c>
      <c r="B33">
        <v>14</v>
      </c>
      <c r="C33">
        <v>4</v>
      </c>
      <c r="D33">
        <f t="shared" si="0"/>
        <v>0.25492689129052765</v>
      </c>
    </row>
    <row r="34" spans="1:4" x14ac:dyDescent="0.2">
      <c r="A34" t="s">
        <v>16</v>
      </c>
      <c r="B34">
        <v>15</v>
      </c>
      <c r="C34">
        <v>1</v>
      </c>
      <c r="D34">
        <f t="shared" si="0"/>
        <v>0.75664451827242529</v>
      </c>
    </row>
    <row r="35" spans="1:4" x14ac:dyDescent="0.2">
      <c r="A35" t="s">
        <v>16</v>
      </c>
      <c r="B35">
        <v>17</v>
      </c>
      <c r="C35">
        <v>5</v>
      </c>
      <c r="D35">
        <f t="shared" si="0"/>
        <v>0.24132573795960649</v>
      </c>
    </row>
    <row r="36" spans="1:4" x14ac:dyDescent="0.2">
      <c r="A36" t="s">
        <v>16</v>
      </c>
      <c r="B36">
        <v>33</v>
      </c>
      <c r="C36">
        <v>8</v>
      </c>
      <c r="D36">
        <f t="shared" si="0"/>
        <v>0.32999857081606404</v>
      </c>
    </row>
    <row r="37" spans="1:4" x14ac:dyDescent="0.2">
      <c r="A37" t="s">
        <v>16</v>
      </c>
      <c r="B37">
        <v>16</v>
      </c>
      <c r="C37">
        <v>7</v>
      </c>
      <c r="D37">
        <f t="shared" si="0"/>
        <v>4.7596935221732133E-2</v>
      </c>
    </row>
    <row r="38" spans="1:4" x14ac:dyDescent="0.2">
      <c r="A38" t="s">
        <v>16</v>
      </c>
      <c r="B38">
        <v>18</v>
      </c>
      <c r="C38">
        <v>6</v>
      </c>
      <c r="D38">
        <f t="shared" si="0"/>
        <v>0.18156424581005592</v>
      </c>
    </row>
    <row r="39" spans="1:4" x14ac:dyDescent="0.2">
      <c r="A39" t="s">
        <v>16</v>
      </c>
      <c r="B39">
        <v>16</v>
      </c>
      <c r="C39">
        <v>7</v>
      </c>
      <c r="D39">
        <f t="shared" si="0"/>
        <v>4.7596935221732133E-2</v>
      </c>
    </row>
    <row r="40" spans="1:4" x14ac:dyDescent="0.2">
      <c r="A40" t="s">
        <v>16</v>
      </c>
      <c r="B40">
        <v>14</v>
      </c>
      <c r="C40">
        <v>8</v>
      </c>
      <c r="D40">
        <f t="shared" si="0"/>
        <v>-8.5687818434460383E-2</v>
      </c>
    </row>
    <row r="41" spans="1:4" x14ac:dyDescent="0.2">
      <c r="A41" t="s">
        <v>16</v>
      </c>
      <c r="B41">
        <v>13</v>
      </c>
      <c r="C41">
        <v>7</v>
      </c>
      <c r="D41">
        <f t="shared" si="0"/>
        <v>-5.6127703398558146E-2</v>
      </c>
    </row>
    <row r="42" spans="1:4" x14ac:dyDescent="0.2">
      <c r="A42" t="s">
        <v>16</v>
      </c>
      <c r="B42">
        <v>10</v>
      </c>
      <c r="C42">
        <v>7</v>
      </c>
      <c r="D42">
        <f t="shared" si="0"/>
        <v>-0.18520658769141865</v>
      </c>
    </row>
    <row r="43" spans="1:4" x14ac:dyDescent="0.2">
      <c r="A43" t="s">
        <v>16</v>
      </c>
      <c r="B43">
        <v>21</v>
      </c>
      <c r="C43">
        <v>8</v>
      </c>
      <c r="D43">
        <f t="shared" si="0"/>
        <v>0.11630537229029216</v>
      </c>
    </row>
    <row r="44" spans="1:4" x14ac:dyDescent="0.2">
      <c r="A44" t="s">
        <v>16</v>
      </c>
      <c r="B44">
        <v>11</v>
      </c>
      <c r="C44">
        <v>7</v>
      </c>
      <c r="D44">
        <f t="shared" si="0"/>
        <v>-0.13881177123820099</v>
      </c>
    </row>
    <row r="45" spans="1:4" x14ac:dyDescent="0.2">
      <c r="A45" t="s">
        <v>16</v>
      </c>
      <c r="B45">
        <v>19</v>
      </c>
      <c r="C45">
        <v>10</v>
      </c>
      <c r="D45">
        <f t="shared" si="0"/>
        <v>-4.4749509716527032E-2</v>
      </c>
    </row>
    <row r="46" spans="1:4" x14ac:dyDescent="0.2">
      <c r="A46" t="s">
        <v>16</v>
      </c>
      <c r="B46">
        <v>17</v>
      </c>
      <c r="C46">
        <v>6</v>
      </c>
      <c r="D46">
        <f t="shared" si="0"/>
        <v>0.15379061371841163</v>
      </c>
    </row>
    <row r="47" spans="1:4" x14ac:dyDescent="0.2">
      <c r="A47" t="s">
        <v>16</v>
      </c>
      <c r="B47">
        <v>20</v>
      </c>
      <c r="C47">
        <v>8</v>
      </c>
      <c r="D47">
        <f t="shared" si="0"/>
        <v>9.2176607281177339E-2</v>
      </c>
    </row>
    <row r="48" spans="1:4" x14ac:dyDescent="0.2">
      <c r="A48" t="s">
        <v>16</v>
      </c>
      <c r="B48">
        <v>11</v>
      </c>
      <c r="C48">
        <v>9</v>
      </c>
      <c r="D48">
        <f t="shared" si="0"/>
        <v>-0.25931232091690543</v>
      </c>
    </row>
    <row r="49" spans="1:4" x14ac:dyDescent="0.2">
      <c r="A49" t="s">
        <v>16</v>
      </c>
      <c r="B49">
        <v>12</v>
      </c>
      <c r="C49">
        <v>8</v>
      </c>
      <c r="D49">
        <f t="shared" si="0"/>
        <v>-0.16154608523290387</v>
      </c>
    </row>
    <row r="50" spans="1:4" x14ac:dyDescent="0.2">
      <c r="A50" t="s">
        <v>16</v>
      </c>
      <c r="B50">
        <v>18</v>
      </c>
      <c r="C50">
        <v>7</v>
      </c>
      <c r="D50">
        <f t="shared" si="0"/>
        <v>0.10612333841795606</v>
      </c>
    </row>
    <row r="51" spans="1:4" x14ac:dyDescent="0.2">
      <c r="A51" t="s">
        <v>16</v>
      </c>
      <c r="B51">
        <v>17</v>
      </c>
      <c r="C51">
        <v>8</v>
      </c>
      <c r="D51">
        <f t="shared" si="0"/>
        <v>1.1179076144273395E-2</v>
      </c>
    </row>
    <row r="52" spans="1:4" x14ac:dyDescent="0.2">
      <c r="A52" t="s">
        <v>16</v>
      </c>
      <c r="B52">
        <v>14</v>
      </c>
      <c r="C52">
        <v>9</v>
      </c>
      <c r="D52">
        <f t="shared" si="0"/>
        <v>-0.143786597267404</v>
      </c>
    </row>
    <row r="53" spans="1:4" x14ac:dyDescent="0.2">
      <c r="A53" t="s">
        <v>16</v>
      </c>
      <c r="B53">
        <v>14</v>
      </c>
      <c r="C53">
        <v>7</v>
      </c>
      <c r="D53">
        <f t="shared" si="0"/>
        <v>-1.9130434782608636E-2</v>
      </c>
    </row>
    <row r="54" spans="1:4" x14ac:dyDescent="0.2">
      <c r="A54" t="s">
        <v>16</v>
      </c>
      <c r="B54">
        <v>12</v>
      </c>
      <c r="C54">
        <v>9</v>
      </c>
      <c r="D54">
        <f t="shared" si="0"/>
        <v>-0.21829521829521828</v>
      </c>
    </row>
    <row r="55" spans="1:4" x14ac:dyDescent="0.2">
      <c r="A55" t="s">
        <v>16</v>
      </c>
      <c r="B55">
        <v>11</v>
      </c>
      <c r="C55">
        <v>7</v>
      </c>
      <c r="D55">
        <f t="shared" si="0"/>
        <v>-0.13881177123820099</v>
      </c>
    </row>
    <row r="56" spans="1:4" x14ac:dyDescent="0.2">
      <c r="A56" t="s">
        <v>16</v>
      </c>
      <c r="B56">
        <v>16</v>
      </c>
      <c r="C56">
        <v>9</v>
      </c>
      <c r="D56">
        <f t="shared" si="0"/>
        <v>-7.7866339668914736E-2</v>
      </c>
    </row>
    <row r="57" spans="1:4" x14ac:dyDescent="0.2">
      <c r="A57" t="s">
        <v>16</v>
      </c>
      <c r="B57">
        <v>9</v>
      </c>
      <c r="C57">
        <v>7</v>
      </c>
      <c r="D57">
        <f t="shared" si="0"/>
        <v>-0.23554216867469871</v>
      </c>
    </row>
    <row r="58" spans="1:4" x14ac:dyDescent="0.2">
      <c r="A58" t="s">
        <v>16</v>
      </c>
      <c r="B58">
        <v>7</v>
      </c>
      <c r="C58">
        <v>4</v>
      </c>
      <c r="D58">
        <f t="shared" si="0"/>
        <v>-8.5687818434460383E-2</v>
      </c>
    </row>
    <row r="59" spans="1:4" x14ac:dyDescent="0.2">
      <c r="A59" t="s">
        <v>16</v>
      </c>
      <c r="B59">
        <v>13</v>
      </c>
      <c r="C59">
        <v>4</v>
      </c>
      <c r="D59">
        <f t="shared" si="0"/>
        <v>0.21996672212978371</v>
      </c>
    </row>
    <row r="60" spans="1:4" x14ac:dyDescent="0.2">
      <c r="A60" t="s">
        <v>16</v>
      </c>
      <c r="B60">
        <v>19</v>
      </c>
      <c r="C60">
        <v>17</v>
      </c>
      <c r="D60">
        <f t="shared" si="0"/>
        <v>-0.30052219321148826</v>
      </c>
    </row>
    <row r="61" spans="1:4" x14ac:dyDescent="0.2">
      <c r="A61" t="s">
        <v>17</v>
      </c>
      <c r="B61">
        <v>24</v>
      </c>
      <c r="C61">
        <v>6</v>
      </c>
      <c r="D61">
        <f t="shared" si="0"/>
        <v>0.31621936989498256</v>
      </c>
    </row>
    <row r="62" spans="1:4" x14ac:dyDescent="0.2">
      <c r="A62" t="s">
        <v>17</v>
      </c>
      <c r="B62">
        <v>18</v>
      </c>
      <c r="C62">
        <v>8</v>
      </c>
      <c r="D62">
        <f t="shared" si="0"/>
        <v>3.9737812371978737E-2</v>
      </c>
    </row>
    <row r="63" spans="1:4" x14ac:dyDescent="0.2">
      <c r="A63" t="s">
        <v>17</v>
      </c>
      <c r="B63">
        <v>25</v>
      </c>
      <c r="C63">
        <v>9</v>
      </c>
      <c r="D63">
        <f t="shared" si="0"/>
        <v>0.14410905550146058</v>
      </c>
    </row>
    <row r="64" spans="1:4" x14ac:dyDescent="0.2">
      <c r="A64" t="s">
        <v>17</v>
      </c>
      <c r="B64">
        <v>20</v>
      </c>
      <c r="C64">
        <v>4</v>
      </c>
      <c r="D64">
        <f t="shared" si="0"/>
        <v>0.41282565130260523</v>
      </c>
    </row>
    <row r="65" spans="1:4" x14ac:dyDescent="0.2">
      <c r="A65" t="s">
        <v>17</v>
      </c>
      <c r="B65">
        <v>19</v>
      </c>
      <c r="C65">
        <v>4</v>
      </c>
      <c r="D65">
        <f t="shared" si="0"/>
        <v>0.39132692807063096</v>
      </c>
    </row>
    <row r="66" spans="1:4" x14ac:dyDescent="0.2">
      <c r="A66" t="s">
        <v>17</v>
      </c>
      <c r="B66">
        <v>17</v>
      </c>
      <c r="C66">
        <v>7</v>
      </c>
      <c r="D66">
        <f t="shared" si="0"/>
        <v>7.7787769784172747E-2</v>
      </c>
    </row>
    <row r="67" spans="1:4" x14ac:dyDescent="0.2">
      <c r="A67" t="s">
        <v>17</v>
      </c>
      <c r="B67">
        <v>34</v>
      </c>
      <c r="C67">
        <v>8</v>
      </c>
      <c r="D67">
        <f t="shared" si="0"/>
        <v>0.34323339871112363</v>
      </c>
    </row>
    <row r="68" spans="1:4" x14ac:dyDescent="0.2">
      <c r="A68" t="s">
        <v>17</v>
      </c>
      <c r="B68">
        <v>20</v>
      </c>
      <c r="C68">
        <v>6</v>
      </c>
      <c r="D68">
        <f t="shared" ref="D68:D131" si="6">((B68/$H$3)-(C68/$I$3))/((B68/$H$3)+(C68/$I$3))</f>
        <v>0.23197903014416776</v>
      </c>
    </row>
    <row r="69" spans="1:4" x14ac:dyDescent="0.2">
      <c r="A69" t="s">
        <v>17</v>
      </c>
      <c r="B69">
        <v>18</v>
      </c>
      <c r="C69">
        <v>7</v>
      </c>
      <c r="D69">
        <f t="shared" si="6"/>
        <v>0.10612333841795606</v>
      </c>
    </row>
    <row r="70" spans="1:4" x14ac:dyDescent="0.2">
      <c r="A70" t="s">
        <v>17</v>
      </c>
      <c r="B70">
        <v>18</v>
      </c>
      <c r="C70">
        <v>8</v>
      </c>
      <c r="D70">
        <f t="shared" si="6"/>
        <v>3.9737812371978737E-2</v>
      </c>
    </row>
    <row r="71" spans="1:4" x14ac:dyDescent="0.2">
      <c r="A71" t="s">
        <v>17</v>
      </c>
      <c r="B71">
        <v>20</v>
      </c>
      <c r="C71">
        <v>9</v>
      </c>
      <c r="D71">
        <f t="shared" si="6"/>
        <v>3.3534909290819113E-2</v>
      </c>
    </row>
    <row r="72" spans="1:4" x14ac:dyDescent="0.2">
      <c r="A72" t="s">
        <v>17</v>
      </c>
      <c r="B72">
        <v>21</v>
      </c>
      <c r="C72">
        <v>7</v>
      </c>
      <c r="D72">
        <f t="shared" si="6"/>
        <v>0.18156424581005587</v>
      </c>
    </row>
    <row r="73" spans="1:4" x14ac:dyDescent="0.2">
      <c r="A73" t="s">
        <v>17</v>
      </c>
      <c r="B73">
        <v>18</v>
      </c>
      <c r="C73">
        <v>4</v>
      </c>
      <c r="D73">
        <f t="shared" si="6"/>
        <v>0.36819407008086252</v>
      </c>
    </row>
    <row r="74" spans="1:4" x14ac:dyDescent="0.2">
      <c r="A74" t="s">
        <v>17</v>
      </c>
      <c r="B74">
        <v>18</v>
      </c>
      <c r="C74">
        <v>9</v>
      </c>
      <c r="D74">
        <f t="shared" si="6"/>
        <v>-1.9130434782608643E-2</v>
      </c>
    </row>
    <row r="75" spans="1:4" x14ac:dyDescent="0.2">
      <c r="A75" t="s">
        <v>17</v>
      </c>
      <c r="B75">
        <v>15</v>
      </c>
      <c r="C75">
        <v>9</v>
      </c>
      <c r="D75">
        <f t="shared" si="6"/>
        <v>-0.10984848484848481</v>
      </c>
    </row>
    <row r="76" spans="1:4" x14ac:dyDescent="0.2">
      <c r="A76" t="s">
        <v>17</v>
      </c>
      <c r="B76">
        <v>15</v>
      </c>
      <c r="C76">
        <v>8</v>
      </c>
      <c r="D76">
        <f t="shared" si="6"/>
        <v>-5.1356806458847257E-2</v>
      </c>
    </row>
    <row r="77" spans="1:4" x14ac:dyDescent="0.2">
      <c r="A77" t="s">
        <v>17</v>
      </c>
      <c r="B77">
        <v>14</v>
      </c>
      <c r="C77">
        <v>9</v>
      </c>
      <c r="D77">
        <f t="shared" si="6"/>
        <v>-0.143786597267404</v>
      </c>
    </row>
    <row r="78" spans="1:4" x14ac:dyDescent="0.2">
      <c r="A78" t="s">
        <v>17</v>
      </c>
      <c r="B78">
        <v>15</v>
      </c>
      <c r="C78">
        <v>8</v>
      </c>
      <c r="D78">
        <f t="shared" si="6"/>
        <v>-5.1356806458847257E-2</v>
      </c>
    </row>
    <row r="79" spans="1:4" x14ac:dyDescent="0.2">
      <c r="A79" t="s">
        <v>17</v>
      </c>
      <c r="B79">
        <v>21</v>
      </c>
      <c r="C79">
        <v>8</v>
      </c>
      <c r="D79">
        <f t="shared" si="6"/>
        <v>0.11630537229029216</v>
      </c>
    </row>
    <row r="80" spans="1:4" x14ac:dyDescent="0.2">
      <c r="A80" t="s">
        <v>17</v>
      </c>
      <c r="B80">
        <v>21</v>
      </c>
      <c r="C80">
        <v>10</v>
      </c>
      <c r="D80">
        <f t="shared" si="6"/>
        <v>5.2622644712272898E-3</v>
      </c>
    </row>
    <row r="81" spans="1:4" x14ac:dyDescent="0.2">
      <c r="A81" t="s">
        <v>17</v>
      </c>
      <c r="B81">
        <v>20</v>
      </c>
      <c r="C81">
        <v>10</v>
      </c>
      <c r="D81">
        <f t="shared" si="6"/>
        <v>-1.9130434782608709E-2</v>
      </c>
    </row>
    <row r="82" spans="1:4" x14ac:dyDescent="0.2">
      <c r="A82" t="s">
        <v>17</v>
      </c>
      <c r="B82">
        <v>20</v>
      </c>
      <c r="C82">
        <v>11</v>
      </c>
      <c r="D82">
        <f t="shared" si="6"/>
        <v>-6.6688730762866133E-2</v>
      </c>
    </row>
    <row r="83" spans="1:4" x14ac:dyDescent="0.2">
      <c r="A83" t="s">
        <v>17</v>
      </c>
      <c r="B83">
        <v>20</v>
      </c>
      <c r="C83">
        <v>10</v>
      </c>
      <c r="D83">
        <f t="shared" si="6"/>
        <v>-1.9130434782608709E-2</v>
      </c>
    </row>
    <row r="84" spans="1:4" x14ac:dyDescent="0.2">
      <c r="A84" t="s">
        <v>17</v>
      </c>
      <c r="B84">
        <v>15</v>
      </c>
      <c r="C84">
        <v>9</v>
      </c>
      <c r="D84">
        <f t="shared" si="6"/>
        <v>-0.10984848484848481</v>
      </c>
    </row>
    <row r="85" spans="1:4" x14ac:dyDescent="0.2">
      <c r="A85" t="s">
        <v>17</v>
      </c>
      <c r="B85">
        <v>18</v>
      </c>
      <c r="C85">
        <v>6</v>
      </c>
      <c r="D85">
        <f t="shared" si="6"/>
        <v>0.18156424581005592</v>
      </c>
    </row>
    <row r="86" spans="1:4" x14ac:dyDescent="0.2">
      <c r="A86" t="s">
        <v>17</v>
      </c>
      <c r="B86">
        <v>18</v>
      </c>
      <c r="C86">
        <v>9</v>
      </c>
      <c r="D86">
        <f t="shared" si="6"/>
        <v>-1.9130434782608643E-2</v>
      </c>
    </row>
    <row r="87" spans="1:4" x14ac:dyDescent="0.2">
      <c r="A87" t="s">
        <v>17</v>
      </c>
      <c r="B87">
        <v>32</v>
      </c>
      <c r="C87">
        <v>14</v>
      </c>
      <c r="D87">
        <f t="shared" si="6"/>
        <v>4.7596935221732133E-2</v>
      </c>
    </row>
    <row r="88" spans="1:4" x14ac:dyDescent="0.2">
      <c r="A88" t="s">
        <v>17</v>
      </c>
      <c r="B88">
        <v>19</v>
      </c>
      <c r="C88">
        <v>6</v>
      </c>
      <c r="D88">
        <f t="shared" si="6"/>
        <v>0.20757268424611222</v>
      </c>
    </row>
    <row r="89" spans="1:4" x14ac:dyDescent="0.2">
      <c r="A89" t="s">
        <v>17</v>
      </c>
      <c r="B89">
        <v>15</v>
      </c>
      <c r="C89">
        <v>5</v>
      </c>
      <c r="D89">
        <f t="shared" si="6"/>
        <v>0.18156424581005592</v>
      </c>
    </row>
    <row r="90" spans="1:4" x14ac:dyDescent="0.2">
      <c r="A90" t="s">
        <v>17</v>
      </c>
      <c r="B90">
        <v>35</v>
      </c>
      <c r="C90">
        <v>9</v>
      </c>
      <c r="D90">
        <f t="shared" si="6"/>
        <v>0.30348652931854203</v>
      </c>
    </row>
    <row r="91" spans="1:4" x14ac:dyDescent="0.2">
      <c r="A91" t="s">
        <v>17</v>
      </c>
      <c r="B91">
        <v>28</v>
      </c>
      <c r="C91">
        <v>6</v>
      </c>
      <c r="D91">
        <f t="shared" si="6"/>
        <v>0.38380651945320726</v>
      </c>
    </row>
    <row r="92" spans="1:4" x14ac:dyDescent="0.2">
      <c r="A92" t="s">
        <v>17</v>
      </c>
      <c r="B92">
        <v>32</v>
      </c>
      <c r="C92">
        <v>13</v>
      </c>
      <c r="D92">
        <f t="shared" si="6"/>
        <v>8.4485037856026998E-2</v>
      </c>
    </row>
    <row r="93" spans="1:4" x14ac:dyDescent="0.2">
      <c r="A93" t="s">
        <v>17</v>
      </c>
      <c r="B93">
        <v>19</v>
      </c>
      <c r="C93">
        <v>11</v>
      </c>
      <c r="D93">
        <f t="shared" si="6"/>
        <v>-9.2172145035581174E-2</v>
      </c>
    </row>
    <row r="94" spans="1:4" x14ac:dyDescent="0.2">
      <c r="A94" t="s">
        <v>17</v>
      </c>
      <c r="B94">
        <v>14</v>
      </c>
      <c r="C94">
        <v>8</v>
      </c>
      <c r="D94">
        <f t="shared" si="6"/>
        <v>-8.5687818434460383E-2</v>
      </c>
    </row>
    <row r="95" spans="1:4" x14ac:dyDescent="0.2">
      <c r="A95" t="s">
        <v>17</v>
      </c>
      <c r="B95">
        <v>28</v>
      </c>
      <c r="C95">
        <v>10</v>
      </c>
      <c r="D95">
        <f t="shared" si="6"/>
        <v>0.14800814190171563</v>
      </c>
    </row>
    <row r="96" spans="1:4" x14ac:dyDescent="0.2">
      <c r="A96" t="s">
        <v>17</v>
      </c>
      <c r="B96">
        <v>15</v>
      </c>
      <c r="C96">
        <v>13</v>
      </c>
      <c r="D96">
        <f t="shared" si="6"/>
        <v>-0.28595543551654279</v>
      </c>
    </row>
    <row r="97" spans="1:4" x14ac:dyDescent="0.2">
      <c r="A97" t="s">
        <v>17</v>
      </c>
      <c r="B97">
        <v>24</v>
      </c>
      <c r="C97">
        <v>10</v>
      </c>
      <c r="D97">
        <f t="shared" si="6"/>
        <v>7.1903706050047519E-2</v>
      </c>
    </row>
    <row r="98" spans="1:4" x14ac:dyDescent="0.2">
      <c r="A98" t="s">
        <v>17</v>
      </c>
      <c r="B98">
        <v>18</v>
      </c>
      <c r="C98">
        <v>8</v>
      </c>
      <c r="D98">
        <f t="shared" si="6"/>
        <v>3.9737812371978737E-2</v>
      </c>
    </row>
    <row r="99" spans="1:4" x14ac:dyDescent="0.2">
      <c r="A99" t="s">
        <v>17</v>
      </c>
      <c r="B99">
        <v>15</v>
      </c>
      <c r="C99">
        <v>8</v>
      </c>
      <c r="D99">
        <f t="shared" si="6"/>
        <v>-5.1356806458847257E-2</v>
      </c>
    </row>
    <row r="100" spans="1:4" x14ac:dyDescent="0.2">
      <c r="A100" t="s">
        <v>17</v>
      </c>
      <c r="B100">
        <v>11</v>
      </c>
      <c r="C100">
        <v>7</v>
      </c>
      <c r="D100">
        <f t="shared" si="6"/>
        <v>-0.13881177123820099</v>
      </c>
    </row>
    <row r="101" spans="1:4" x14ac:dyDescent="0.2">
      <c r="A101" t="s">
        <v>17</v>
      </c>
      <c r="B101">
        <v>20</v>
      </c>
      <c r="C101">
        <v>14</v>
      </c>
      <c r="D101">
        <f t="shared" si="6"/>
        <v>-0.18520658769141865</v>
      </c>
    </row>
    <row r="102" spans="1:4" x14ac:dyDescent="0.2">
      <c r="A102" t="s">
        <v>17</v>
      </c>
      <c r="B102">
        <v>11</v>
      </c>
      <c r="C102">
        <v>11</v>
      </c>
      <c r="D102">
        <f t="shared" si="6"/>
        <v>-0.35023041474654376</v>
      </c>
    </row>
    <row r="103" spans="1:4" x14ac:dyDescent="0.2">
      <c r="A103" t="s">
        <v>17</v>
      </c>
      <c r="B103">
        <v>20</v>
      </c>
      <c r="C103">
        <v>8</v>
      </c>
      <c r="D103">
        <f t="shared" si="6"/>
        <v>9.2176607281177339E-2</v>
      </c>
    </row>
    <row r="104" spans="1:4" x14ac:dyDescent="0.2">
      <c r="A104" t="s">
        <v>17</v>
      </c>
      <c r="B104">
        <v>20</v>
      </c>
      <c r="C104">
        <v>11</v>
      </c>
      <c r="D104">
        <f t="shared" si="6"/>
        <v>-6.6688730762866133E-2</v>
      </c>
    </row>
    <row r="105" spans="1:4" x14ac:dyDescent="0.2">
      <c r="A105" t="s">
        <v>17</v>
      </c>
      <c r="B105">
        <v>19</v>
      </c>
      <c r="C105">
        <v>9</v>
      </c>
      <c r="D105">
        <f t="shared" si="6"/>
        <v>7.9006772009029037E-3</v>
      </c>
    </row>
    <row r="106" spans="1:4" x14ac:dyDescent="0.2">
      <c r="A106" t="s">
        <v>17</v>
      </c>
      <c r="B106">
        <v>18</v>
      </c>
      <c r="C106">
        <v>10</v>
      </c>
      <c r="D106">
        <f t="shared" si="6"/>
        <v>-7.1689831748353999E-2</v>
      </c>
    </row>
    <row r="107" spans="1:4" x14ac:dyDescent="0.2">
      <c r="A107" t="s">
        <v>17</v>
      </c>
      <c r="B107">
        <v>25</v>
      </c>
      <c r="C107">
        <v>8</v>
      </c>
      <c r="D107">
        <f t="shared" si="6"/>
        <v>0.20122678480149941</v>
      </c>
    </row>
    <row r="108" spans="1:4" x14ac:dyDescent="0.2">
      <c r="A108" t="s">
        <v>17</v>
      </c>
      <c r="B108">
        <v>13</v>
      </c>
      <c r="C108">
        <v>11</v>
      </c>
      <c r="D108">
        <f t="shared" si="6"/>
        <v>-0.27492088607594939</v>
      </c>
    </row>
    <row r="109" spans="1:4" x14ac:dyDescent="0.2">
      <c r="A109" t="s">
        <v>17</v>
      </c>
      <c r="B109">
        <v>25</v>
      </c>
      <c r="C109">
        <v>9</v>
      </c>
      <c r="D109">
        <f t="shared" si="6"/>
        <v>0.14410905550146058</v>
      </c>
    </row>
    <row r="110" spans="1:4" x14ac:dyDescent="0.2">
      <c r="A110" t="s">
        <v>17</v>
      </c>
      <c r="B110">
        <v>20</v>
      </c>
      <c r="C110">
        <v>10</v>
      </c>
      <c r="D110">
        <f t="shared" si="6"/>
        <v>-1.9130434782608709E-2</v>
      </c>
    </row>
    <row r="111" spans="1:4" x14ac:dyDescent="0.2">
      <c r="A111" t="s">
        <v>17</v>
      </c>
      <c r="B111">
        <v>12</v>
      </c>
      <c r="C111">
        <v>9</v>
      </c>
      <c r="D111">
        <f t="shared" si="6"/>
        <v>-0.21829521829521828</v>
      </c>
    </row>
    <row r="112" spans="1:4" x14ac:dyDescent="0.2">
      <c r="A112" t="s">
        <v>17</v>
      </c>
      <c r="B112">
        <v>20</v>
      </c>
      <c r="C112">
        <v>10</v>
      </c>
      <c r="D112">
        <f t="shared" si="6"/>
        <v>-1.9130434782608709E-2</v>
      </c>
    </row>
    <row r="113" spans="1:4" x14ac:dyDescent="0.2">
      <c r="A113" t="s">
        <v>17</v>
      </c>
      <c r="B113">
        <v>18</v>
      </c>
      <c r="C113">
        <v>11</v>
      </c>
      <c r="D113">
        <f t="shared" si="6"/>
        <v>-0.11890296823468141</v>
      </c>
    </row>
    <row r="114" spans="1:4" x14ac:dyDescent="0.2">
      <c r="A114" t="s">
        <v>17</v>
      </c>
      <c r="B114">
        <v>19</v>
      </c>
      <c r="C114">
        <v>13</v>
      </c>
      <c r="D114">
        <f t="shared" si="6"/>
        <v>-0.17416769420468559</v>
      </c>
    </row>
    <row r="115" spans="1:4" x14ac:dyDescent="0.2">
      <c r="A115" t="s">
        <v>17</v>
      </c>
      <c r="B115">
        <v>22</v>
      </c>
      <c r="C115">
        <v>8</v>
      </c>
      <c r="D115">
        <f t="shared" si="6"/>
        <v>0.13918472273228058</v>
      </c>
    </row>
    <row r="116" spans="1:4" x14ac:dyDescent="0.2">
      <c r="A116" t="s">
        <v>27</v>
      </c>
      <c r="B116" s="1">
        <v>45</v>
      </c>
      <c r="C116" s="1">
        <v>6</v>
      </c>
      <c r="D116">
        <f t="shared" si="6"/>
        <v>0.56608663457978536</v>
      </c>
    </row>
    <row r="117" spans="1:4" x14ac:dyDescent="0.2">
      <c r="A117" t="s">
        <v>27</v>
      </c>
      <c r="B117" s="1">
        <v>24</v>
      </c>
      <c r="C117" s="1">
        <v>5</v>
      </c>
      <c r="D117">
        <f t="shared" si="6"/>
        <v>0.39575170138172822</v>
      </c>
    </row>
    <row r="118" spans="1:4" x14ac:dyDescent="0.2">
      <c r="A118" t="s">
        <v>27</v>
      </c>
      <c r="B118" s="1">
        <v>74</v>
      </c>
      <c r="C118" s="1">
        <v>4</v>
      </c>
      <c r="D118">
        <f t="shared" si="6"/>
        <v>0.79803549887988978</v>
      </c>
    </row>
    <row r="119" spans="1:4" x14ac:dyDescent="0.2">
      <c r="A119" t="s">
        <v>27</v>
      </c>
      <c r="B119" s="1">
        <v>28</v>
      </c>
      <c r="C119" s="1">
        <v>5</v>
      </c>
      <c r="D119">
        <f t="shared" si="6"/>
        <v>0.45871051173101801</v>
      </c>
    </row>
    <row r="120" spans="1:4" x14ac:dyDescent="0.2">
      <c r="A120" t="s">
        <v>27</v>
      </c>
      <c r="B120" s="1">
        <v>59</v>
      </c>
      <c r="C120" s="1">
        <v>0</v>
      </c>
      <c r="D120">
        <f t="shared" si="6"/>
        <v>1</v>
      </c>
    </row>
    <row r="121" spans="1:4" x14ac:dyDescent="0.2">
      <c r="A121" t="s">
        <v>27</v>
      </c>
      <c r="B121" s="1">
        <v>37</v>
      </c>
      <c r="C121" s="1">
        <v>3</v>
      </c>
      <c r="D121">
        <f t="shared" si="6"/>
        <v>0.71161417322834652</v>
      </c>
    </row>
    <row r="122" spans="1:4" x14ac:dyDescent="0.2">
      <c r="A122" t="s">
        <v>27</v>
      </c>
      <c r="B122" s="1">
        <v>29</v>
      </c>
      <c r="C122" s="1">
        <v>2</v>
      </c>
      <c r="D122">
        <f t="shared" si="6"/>
        <v>0.74930481283422457</v>
      </c>
    </row>
    <row r="123" spans="1:4" x14ac:dyDescent="0.2">
      <c r="A123" t="s">
        <v>27</v>
      </c>
      <c r="B123" s="1">
        <v>23</v>
      </c>
      <c r="C123" s="1">
        <v>4</v>
      </c>
      <c r="D123">
        <f t="shared" si="6"/>
        <v>0.46908267270668175</v>
      </c>
    </row>
    <row r="124" spans="1:4" x14ac:dyDescent="0.2">
      <c r="A124" t="s">
        <v>27</v>
      </c>
      <c r="B124" s="1">
        <v>45</v>
      </c>
      <c r="C124" s="1">
        <v>1</v>
      </c>
      <c r="D124">
        <f t="shared" si="6"/>
        <v>0.91172039771015367</v>
      </c>
    </row>
    <row r="125" spans="1:4" x14ac:dyDescent="0.2">
      <c r="A125" t="s">
        <v>27</v>
      </c>
      <c r="B125" s="1">
        <v>59</v>
      </c>
      <c r="C125" s="1">
        <v>0</v>
      </c>
      <c r="D125">
        <f t="shared" si="6"/>
        <v>1</v>
      </c>
    </row>
    <row r="126" spans="1:4" x14ac:dyDescent="0.2">
      <c r="A126" t="s">
        <v>27</v>
      </c>
      <c r="B126" s="1">
        <v>44</v>
      </c>
      <c r="C126" s="1">
        <v>0</v>
      </c>
      <c r="D126">
        <f t="shared" si="6"/>
        <v>1</v>
      </c>
    </row>
    <row r="127" spans="1:4" x14ac:dyDescent="0.2">
      <c r="A127" t="s">
        <v>27</v>
      </c>
      <c r="B127" s="1">
        <v>35</v>
      </c>
      <c r="C127" s="1">
        <v>0</v>
      </c>
      <c r="D127">
        <f t="shared" si="6"/>
        <v>1</v>
      </c>
    </row>
    <row r="128" spans="1:4" x14ac:dyDescent="0.2">
      <c r="A128" t="s">
        <v>27</v>
      </c>
      <c r="B128" s="1">
        <v>34</v>
      </c>
      <c r="C128" s="1">
        <v>6</v>
      </c>
      <c r="D128">
        <f t="shared" si="6"/>
        <v>0.4633699633699635</v>
      </c>
    </row>
    <row r="129" spans="1:4" x14ac:dyDescent="0.2">
      <c r="A129" t="s">
        <v>27</v>
      </c>
      <c r="B129" s="1">
        <v>37</v>
      </c>
      <c r="C129" s="1">
        <v>5</v>
      </c>
      <c r="D129">
        <f t="shared" si="6"/>
        <v>0.56150853038012583</v>
      </c>
    </row>
    <row r="130" spans="1:4" x14ac:dyDescent="0.2">
      <c r="A130" t="s">
        <v>27</v>
      </c>
      <c r="B130" s="1">
        <v>29</v>
      </c>
      <c r="C130" s="1">
        <v>4</v>
      </c>
      <c r="D130">
        <f t="shared" si="6"/>
        <v>0.55445732750427668</v>
      </c>
    </row>
    <row r="131" spans="1:4" x14ac:dyDescent="0.2">
      <c r="A131" t="s">
        <v>27</v>
      </c>
      <c r="B131" s="1">
        <v>36</v>
      </c>
      <c r="C131" s="1">
        <v>3</v>
      </c>
      <c r="D131">
        <f t="shared" si="6"/>
        <v>0.70478589420654913</v>
      </c>
    </row>
    <row r="132" spans="1:4" x14ac:dyDescent="0.2">
      <c r="A132" t="s">
        <v>27</v>
      </c>
      <c r="B132" s="1">
        <v>35</v>
      </c>
      <c r="C132" s="1">
        <v>5</v>
      </c>
      <c r="D132">
        <f t="shared" ref="D132:D195" si="7">((B132/$H$3)-(C132/$I$3))/((B132/$H$3)+(C132/$I$3))</f>
        <v>0.54218750000000004</v>
      </c>
    </row>
    <row r="133" spans="1:4" x14ac:dyDescent="0.2">
      <c r="A133" t="s">
        <v>27</v>
      </c>
      <c r="B133" s="1">
        <v>33</v>
      </c>
      <c r="C133" s="1">
        <v>5</v>
      </c>
      <c r="D133">
        <f t="shared" si="7"/>
        <v>0.52108532200065383</v>
      </c>
    </row>
    <row r="134" spans="1:4" x14ac:dyDescent="0.2">
      <c r="A134" t="s">
        <v>27</v>
      </c>
      <c r="B134" s="1">
        <v>29</v>
      </c>
      <c r="C134" s="1">
        <v>4</v>
      </c>
      <c r="D134">
        <f t="shared" si="7"/>
        <v>0.55445732750427668</v>
      </c>
    </row>
    <row r="135" spans="1:4" x14ac:dyDescent="0.2">
      <c r="A135" t="s">
        <v>27</v>
      </c>
      <c r="B135" s="1">
        <v>46</v>
      </c>
      <c r="C135" s="1">
        <v>0</v>
      </c>
      <c r="D135">
        <f t="shared" si="7"/>
        <v>1</v>
      </c>
    </row>
    <row r="136" spans="1:4" x14ac:dyDescent="0.2">
      <c r="A136" t="s">
        <v>27</v>
      </c>
      <c r="B136" s="1">
        <v>34</v>
      </c>
      <c r="C136" s="1">
        <v>4</v>
      </c>
      <c r="D136">
        <f t="shared" si="7"/>
        <v>0.60710693932282944</v>
      </c>
    </row>
    <row r="137" spans="1:4" x14ac:dyDescent="0.2">
      <c r="A137" t="s">
        <v>27</v>
      </c>
      <c r="B137" s="1">
        <v>38</v>
      </c>
      <c r="C137" s="1">
        <v>3</v>
      </c>
      <c r="D137">
        <f t="shared" si="7"/>
        <v>0.71813371813371818</v>
      </c>
    </row>
    <row r="138" spans="1:4" x14ac:dyDescent="0.2">
      <c r="A138" t="s">
        <v>27</v>
      </c>
      <c r="B138" s="1">
        <v>38</v>
      </c>
      <c r="C138" s="1">
        <v>2</v>
      </c>
      <c r="D138">
        <f t="shared" si="7"/>
        <v>0.80282637954239566</v>
      </c>
    </row>
    <row r="139" spans="1:4" x14ac:dyDescent="0.2">
      <c r="A139" t="s">
        <v>27</v>
      </c>
      <c r="B139" s="1">
        <v>38</v>
      </c>
      <c r="C139" s="1">
        <v>4</v>
      </c>
      <c r="D139">
        <f t="shared" si="7"/>
        <v>0.64104134762634002</v>
      </c>
    </row>
    <row r="140" spans="1:4" x14ac:dyDescent="0.2">
      <c r="A140" t="s">
        <v>27</v>
      </c>
      <c r="B140" s="1">
        <v>26</v>
      </c>
      <c r="C140" s="1">
        <v>4</v>
      </c>
      <c r="D140">
        <f t="shared" si="7"/>
        <v>0.51550227366680457</v>
      </c>
    </row>
    <row r="141" spans="1:4" x14ac:dyDescent="0.2">
      <c r="A141" t="s">
        <v>27</v>
      </c>
      <c r="B141" s="1">
        <v>45</v>
      </c>
      <c r="C141" s="1">
        <v>0</v>
      </c>
      <c r="D141">
        <f t="shared" si="7"/>
        <v>1</v>
      </c>
    </row>
    <row r="142" spans="1:4" x14ac:dyDescent="0.2">
      <c r="A142" t="s">
        <v>27</v>
      </c>
      <c r="B142" s="1">
        <v>31</v>
      </c>
      <c r="C142" s="1">
        <v>3</v>
      </c>
      <c r="D142">
        <f t="shared" si="7"/>
        <v>0.66514285714285715</v>
      </c>
    </row>
    <row r="143" spans="1:4" x14ac:dyDescent="0.2">
      <c r="A143" t="s">
        <v>27</v>
      </c>
      <c r="B143" s="1">
        <v>41</v>
      </c>
      <c r="C143" s="1">
        <v>3</v>
      </c>
      <c r="D143">
        <f t="shared" si="7"/>
        <v>0.73603603603603607</v>
      </c>
    </row>
    <row r="144" spans="1:4" x14ac:dyDescent="0.2">
      <c r="A144" t="s">
        <v>27</v>
      </c>
      <c r="B144" s="1">
        <v>21</v>
      </c>
      <c r="C144" s="1">
        <v>5</v>
      </c>
      <c r="D144">
        <f t="shared" si="7"/>
        <v>0.33800271125169451</v>
      </c>
    </row>
    <row r="145" spans="1:4" x14ac:dyDescent="0.2">
      <c r="A145" t="s">
        <v>27</v>
      </c>
      <c r="B145" s="1">
        <v>25</v>
      </c>
      <c r="C145" s="1">
        <v>0</v>
      </c>
      <c r="D145">
        <f t="shared" si="7"/>
        <v>1</v>
      </c>
    </row>
    <row r="146" spans="1:4" x14ac:dyDescent="0.2">
      <c r="A146" t="s">
        <v>27</v>
      </c>
      <c r="B146" s="1">
        <v>24</v>
      </c>
      <c r="C146" s="1">
        <v>2</v>
      </c>
      <c r="D146">
        <f t="shared" si="7"/>
        <v>0.70478589420654913</v>
      </c>
    </row>
    <row r="147" spans="1:4" x14ac:dyDescent="0.2">
      <c r="A147" t="s">
        <v>27</v>
      </c>
      <c r="B147" s="1">
        <v>27</v>
      </c>
      <c r="C147" s="1">
        <v>2</v>
      </c>
      <c r="D147">
        <f t="shared" si="7"/>
        <v>0.73321192806737989</v>
      </c>
    </row>
    <row r="148" spans="1:4" x14ac:dyDescent="0.2">
      <c r="A148" t="s">
        <v>27</v>
      </c>
      <c r="B148" s="1">
        <v>30</v>
      </c>
      <c r="C148" s="1">
        <v>1</v>
      </c>
      <c r="D148">
        <f t="shared" si="7"/>
        <v>0.87043997346893653</v>
      </c>
    </row>
    <row r="149" spans="1:4" x14ac:dyDescent="0.2">
      <c r="A149" t="s">
        <v>27</v>
      </c>
      <c r="B149" s="1">
        <v>20</v>
      </c>
      <c r="C149" s="1">
        <v>4</v>
      </c>
      <c r="D149">
        <f t="shared" si="7"/>
        <v>0.41282565130260523</v>
      </c>
    </row>
    <row r="150" spans="1:4" x14ac:dyDescent="0.2">
      <c r="A150" t="s">
        <v>27</v>
      </c>
      <c r="B150" s="1">
        <v>38</v>
      </c>
      <c r="C150" s="1">
        <v>5</v>
      </c>
      <c r="D150">
        <f t="shared" si="7"/>
        <v>0.57057013044115501</v>
      </c>
    </row>
    <row r="151" spans="1:4" x14ac:dyDescent="0.2">
      <c r="A151" t="s">
        <v>27</v>
      </c>
      <c r="B151" s="1">
        <v>47</v>
      </c>
      <c r="C151" s="1">
        <v>5</v>
      </c>
      <c r="D151">
        <f t="shared" si="7"/>
        <v>0.63791398912506192</v>
      </c>
    </row>
    <row r="152" spans="1:4" x14ac:dyDescent="0.2">
      <c r="A152" t="s">
        <v>27</v>
      </c>
      <c r="B152" s="1">
        <v>54</v>
      </c>
      <c r="C152" s="1">
        <v>3</v>
      </c>
      <c r="D152">
        <f t="shared" si="7"/>
        <v>0.79300600494524909</v>
      </c>
    </row>
    <row r="153" spans="1:4" x14ac:dyDescent="0.2">
      <c r="A153" t="s">
        <v>27</v>
      </c>
      <c r="B153" s="1">
        <v>40</v>
      </c>
      <c r="C153" s="1">
        <v>0</v>
      </c>
      <c r="D153">
        <f t="shared" si="7"/>
        <v>1</v>
      </c>
    </row>
    <row r="154" spans="1:4" x14ac:dyDescent="0.2">
      <c r="A154" t="s">
        <v>27</v>
      </c>
      <c r="B154" s="1">
        <v>42</v>
      </c>
      <c r="C154" s="1">
        <v>4</v>
      </c>
      <c r="D154">
        <f t="shared" si="7"/>
        <v>0.66957992669861854</v>
      </c>
    </row>
    <row r="155" spans="1:4" x14ac:dyDescent="0.2">
      <c r="A155" t="s">
        <v>27</v>
      </c>
      <c r="B155" s="1">
        <v>32</v>
      </c>
      <c r="C155" s="1">
        <v>7</v>
      </c>
      <c r="D155">
        <f t="shared" si="7"/>
        <v>0.37498095383208907</v>
      </c>
    </row>
    <row r="156" spans="1:4" x14ac:dyDescent="0.2">
      <c r="A156" t="s">
        <v>27</v>
      </c>
      <c r="B156" s="1">
        <v>50</v>
      </c>
      <c r="C156" s="1">
        <v>0</v>
      </c>
      <c r="D156">
        <f t="shared" si="7"/>
        <v>1</v>
      </c>
    </row>
    <row r="157" spans="1:4" x14ac:dyDescent="0.2">
      <c r="A157" t="s">
        <v>27</v>
      </c>
      <c r="B157" s="1">
        <v>23</v>
      </c>
      <c r="C157" s="1">
        <v>6</v>
      </c>
      <c r="D157">
        <f t="shared" si="7"/>
        <v>0.29694061187762449</v>
      </c>
    </row>
    <row r="158" spans="1:4" x14ac:dyDescent="0.2">
      <c r="A158" t="s">
        <v>27</v>
      </c>
      <c r="B158" s="1">
        <v>23</v>
      </c>
      <c r="C158" s="1">
        <v>3</v>
      </c>
      <c r="D158">
        <f t="shared" si="7"/>
        <v>0.57350800582241634</v>
      </c>
    </row>
    <row r="159" spans="1:4" x14ac:dyDescent="0.2">
      <c r="A159" t="s">
        <v>27</v>
      </c>
      <c r="B159" s="1">
        <v>34</v>
      </c>
      <c r="C159" s="1">
        <v>4</v>
      </c>
      <c r="D159">
        <f t="shared" si="7"/>
        <v>0.60710693932282944</v>
      </c>
    </row>
    <row r="160" spans="1:4" x14ac:dyDescent="0.2">
      <c r="A160" t="s">
        <v>27</v>
      </c>
      <c r="B160" s="1">
        <v>45</v>
      </c>
      <c r="C160" s="1">
        <v>2</v>
      </c>
      <c r="D160">
        <f t="shared" si="7"/>
        <v>0.8309046313663252</v>
      </c>
    </row>
    <row r="161" spans="1:4" x14ac:dyDescent="0.2">
      <c r="A161" t="s">
        <v>27</v>
      </c>
      <c r="B161" s="1">
        <v>35</v>
      </c>
      <c r="C161" s="1">
        <v>4</v>
      </c>
      <c r="D161">
        <f t="shared" si="7"/>
        <v>0.61617815621418048</v>
      </c>
    </row>
    <row r="162" spans="1:4" x14ac:dyDescent="0.2">
      <c r="A162" t="s">
        <v>27</v>
      </c>
      <c r="B162" s="1">
        <v>30</v>
      </c>
      <c r="C162" s="1">
        <v>4</v>
      </c>
      <c r="D162">
        <f t="shared" si="7"/>
        <v>0.56608663457978536</v>
      </c>
    </row>
    <row r="163" spans="1:4" x14ac:dyDescent="0.2">
      <c r="A163" t="s">
        <v>27</v>
      </c>
      <c r="B163" s="1">
        <v>51</v>
      </c>
      <c r="C163" s="1">
        <v>1</v>
      </c>
      <c r="D163">
        <f t="shared" si="7"/>
        <v>0.9216996258685195</v>
      </c>
    </row>
    <row r="164" spans="1:4" x14ac:dyDescent="0.2">
      <c r="A164" t="s">
        <v>27</v>
      </c>
      <c r="B164" s="1">
        <v>30</v>
      </c>
      <c r="C164" s="1">
        <v>3</v>
      </c>
      <c r="D164">
        <f t="shared" si="7"/>
        <v>0.65590135055783916</v>
      </c>
    </row>
    <row r="165" spans="1:4" x14ac:dyDescent="0.2">
      <c r="A165" t="s">
        <v>27</v>
      </c>
      <c r="B165" s="1">
        <v>34</v>
      </c>
      <c r="C165" s="1">
        <v>8</v>
      </c>
      <c r="D165">
        <f t="shared" si="7"/>
        <v>0.34323339871112363</v>
      </c>
    </row>
    <row r="166" spans="1:4" x14ac:dyDescent="0.2">
      <c r="A166" t="s">
        <v>27</v>
      </c>
      <c r="B166" s="1">
        <v>54</v>
      </c>
      <c r="C166" s="1">
        <v>0</v>
      </c>
      <c r="D166">
        <f t="shared" si="7"/>
        <v>1</v>
      </c>
    </row>
    <row r="167" spans="1:4" x14ac:dyDescent="0.2">
      <c r="A167" t="s">
        <v>27</v>
      </c>
      <c r="B167" s="1">
        <v>33</v>
      </c>
      <c r="C167" s="1">
        <v>4</v>
      </c>
      <c r="D167">
        <f t="shared" si="7"/>
        <v>0.59759656652360515</v>
      </c>
    </row>
    <row r="168" spans="1:4" x14ac:dyDescent="0.2">
      <c r="A168" t="s">
        <v>27</v>
      </c>
      <c r="B168" s="1">
        <v>31</v>
      </c>
      <c r="C168" s="1">
        <v>4</v>
      </c>
      <c r="D168">
        <f t="shared" si="7"/>
        <v>0.57712430092007938</v>
      </c>
    </row>
    <row r="169" spans="1:4" x14ac:dyDescent="0.2">
      <c r="A169" t="s">
        <v>27</v>
      </c>
      <c r="B169" s="1">
        <v>35</v>
      </c>
      <c r="C169" s="1">
        <v>3</v>
      </c>
      <c r="D169">
        <f t="shared" si="7"/>
        <v>0.69762641898864819</v>
      </c>
    </row>
    <row r="170" spans="1:4" x14ac:dyDescent="0.2">
      <c r="A170" t="s">
        <v>26</v>
      </c>
      <c r="B170">
        <v>27</v>
      </c>
      <c r="C170">
        <v>14</v>
      </c>
      <c r="D170">
        <f t="shared" si="7"/>
        <v>-3.7299279302060888E-2</v>
      </c>
    </row>
    <row r="171" spans="1:4" x14ac:dyDescent="0.2">
      <c r="A171" t="s">
        <v>26</v>
      </c>
      <c r="B171">
        <v>28</v>
      </c>
      <c r="C171">
        <v>15</v>
      </c>
      <c r="D171">
        <f t="shared" si="7"/>
        <v>-5.3577849694354543E-2</v>
      </c>
    </row>
    <row r="172" spans="1:4" x14ac:dyDescent="0.2">
      <c r="A172" t="s">
        <v>26</v>
      </c>
      <c r="B172">
        <v>31</v>
      </c>
      <c r="C172">
        <v>15</v>
      </c>
      <c r="D172">
        <f t="shared" si="7"/>
        <v>-2.7378507871321364E-3</v>
      </c>
    </row>
    <row r="173" spans="1:4" x14ac:dyDescent="0.2">
      <c r="A173" t="s">
        <v>26</v>
      </c>
      <c r="B173">
        <v>18</v>
      </c>
      <c r="C173">
        <v>14</v>
      </c>
      <c r="D173">
        <f t="shared" si="7"/>
        <v>-0.23554216867469871</v>
      </c>
    </row>
    <row r="174" spans="1:4" x14ac:dyDescent="0.2">
      <c r="A174" t="s">
        <v>26</v>
      </c>
      <c r="B174">
        <v>17</v>
      </c>
      <c r="C174">
        <v>16</v>
      </c>
      <c r="D174">
        <f t="shared" si="7"/>
        <v>-0.32335920959774167</v>
      </c>
    </row>
    <row r="175" spans="1:4" x14ac:dyDescent="0.2">
      <c r="A175" t="s">
        <v>26</v>
      </c>
      <c r="B175">
        <v>23</v>
      </c>
      <c r="C175">
        <v>13</v>
      </c>
      <c r="D175">
        <f t="shared" si="7"/>
        <v>-8.026091888825862E-2</v>
      </c>
    </row>
    <row r="176" spans="1:4" x14ac:dyDescent="0.2">
      <c r="A176" t="s">
        <v>26</v>
      </c>
      <c r="B176">
        <v>16</v>
      </c>
      <c r="C176">
        <v>11</v>
      </c>
      <c r="D176">
        <f t="shared" si="7"/>
        <v>-0.17649206059499903</v>
      </c>
    </row>
    <row r="177" spans="1:4" x14ac:dyDescent="0.2">
      <c r="A177" t="s">
        <v>26</v>
      </c>
      <c r="B177">
        <v>17</v>
      </c>
      <c r="C177">
        <v>12</v>
      </c>
      <c r="D177">
        <f t="shared" si="7"/>
        <v>-0.18924403855910696</v>
      </c>
    </row>
    <row r="178" spans="1:4" x14ac:dyDescent="0.2">
      <c r="A178" t="s">
        <v>26</v>
      </c>
      <c r="B178">
        <v>14</v>
      </c>
      <c r="C178">
        <v>12</v>
      </c>
      <c r="D178">
        <f t="shared" si="7"/>
        <v>-0.28087431693989068</v>
      </c>
    </row>
    <row r="179" spans="1:4" x14ac:dyDescent="0.2">
      <c r="A179" t="s">
        <v>26</v>
      </c>
      <c r="B179">
        <v>19</v>
      </c>
      <c r="C179">
        <v>15</v>
      </c>
      <c r="D179">
        <f t="shared" si="7"/>
        <v>-0.24257845631891436</v>
      </c>
    </row>
    <row r="180" spans="1:4" x14ac:dyDescent="0.2">
      <c r="A180" t="s">
        <v>26</v>
      </c>
      <c r="B180">
        <v>18</v>
      </c>
      <c r="C180">
        <v>11</v>
      </c>
      <c r="D180">
        <f t="shared" si="7"/>
        <v>-0.11890296823468141</v>
      </c>
    </row>
    <row r="181" spans="1:4" x14ac:dyDescent="0.2">
      <c r="A181" t="s">
        <v>26</v>
      </c>
      <c r="B181">
        <v>15</v>
      </c>
      <c r="C181">
        <v>11</v>
      </c>
      <c r="D181">
        <f t="shared" si="7"/>
        <v>-0.20756837766953909</v>
      </c>
    </row>
    <row r="182" spans="1:4" x14ac:dyDescent="0.2">
      <c r="A182" t="s">
        <v>26</v>
      </c>
      <c r="B182">
        <v>9</v>
      </c>
      <c r="C182">
        <v>12</v>
      </c>
      <c r="D182">
        <f t="shared" si="7"/>
        <v>-0.46959247648902808</v>
      </c>
    </row>
    <row r="183" spans="1:4" x14ac:dyDescent="0.2">
      <c r="A183" t="s">
        <v>26</v>
      </c>
      <c r="B183">
        <v>6</v>
      </c>
      <c r="C183">
        <v>9</v>
      </c>
      <c r="D183">
        <f t="shared" si="7"/>
        <v>-0.51421188630490955</v>
      </c>
    </row>
    <row r="184" spans="1:4" x14ac:dyDescent="0.2">
      <c r="A184" t="s">
        <v>26</v>
      </c>
      <c r="B184">
        <v>16</v>
      </c>
      <c r="C184">
        <v>10</v>
      </c>
      <c r="D184">
        <f t="shared" si="7"/>
        <v>-0.12996529116853062</v>
      </c>
    </row>
    <row r="185" spans="1:4" x14ac:dyDescent="0.2">
      <c r="A185" t="s">
        <v>26</v>
      </c>
      <c r="B185">
        <v>10</v>
      </c>
      <c r="C185">
        <v>8</v>
      </c>
      <c r="D185">
        <f t="shared" si="7"/>
        <v>-0.2488012786361215</v>
      </c>
    </row>
    <row r="186" spans="1:4" x14ac:dyDescent="0.2">
      <c r="A186" t="s">
        <v>26</v>
      </c>
      <c r="B186">
        <v>10</v>
      </c>
      <c r="C186">
        <v>9</v>
      </c>
      <c r="D186">
        <f t="shared" si="7"/>
        <v>-0.30318754633061529</v>
      </c>
    </row>
    <row r="187" spans="1:4" x14ac:dyDescent="0.2">
      <c r="A187" t="s">
        <v>26</v>
      </c>
      <c r="B187">
        <v>11</v>
      </c>
      <c r="C187">
        <v>8</v>
      </c>
      <c r="D187">
        <f t="shared" si="7"/>
        <v>-0.20359435173299104</v>
      </c>
    </row>
    <row r="188" spans="1:4" x14ac:dyDescent="0.2">
      <c r="A188" t="s">
        <v>26</v>
      </c>
      <c r="B188">
        <v>8</v>
      </c>
      <c r="C188">
        <v>9</v>
      </c>
      <c r="D188">
        <f t="shared" si="7"/>
        <v>-0.40079681274900397</v>
      </c>
    </row>
    <row r="189" spans="1:4" x14ac:dyDescent="0.2">
      <c r="A189" t="s">
        <v>26</v>
      </c>
      <c r="B189">
        <v>12</v>
      </c>
      <c r="C189">
        <v>7</v>
      </c>
      <c r="D189">
        <f t="shared" si="7"/>
        <v>-9.5912369756879459E-2</v>
      </c>
    </row>
    <row r="190" spans="1:4" x14ac:dyDescent="0.2">
      <c r="A190" t="s">
        <v>26</v>
      </c>
      <c r="B190">
        <v>7</v>
      </c>
      <c r="C190">
        <v>8</v>
      </c>
      <c r="D190">
        <f t="shared" si="7"/>
        <v>-0.40738516961873306</v>
      </c>
    </row>
    <row r="191" spans="1:4" x14ac:dyDescent="0.2">
      <c r="A191" t="s">
        <v>26</v>
      </c>
      <c r="B191">
        <v>13</v>
      </c>
      <c r="C191">
        <v>9</v>
      </c>
      <c r="D191">
        <f t="shared" si="7"/>
        <v>-0.17986577181208055</v>
      </c>
    </row>
    <row r="192" spans="1:4" x14ac:dyDescent="0.2">
      <c r="A192" t="s">
        <v>26</v>
      </c>
      <c r="B192">
        <v>6</v>
      </c>
      <c r="C192">
        <v>10</v>
      </c>
      <c r="D192">
        <f t="shared" si="7"/>
        <v>-0.55190677966101698</v>
      </c>
    </row>
    <row r="193" spans="1:4" x14ac:dyDescent="0.2">
      <c r="A193" t="s">
        <v>26</v>
      </c>
      <c r="B193">
        <v>7</v>
      </c>
      <c r="C193">
        <v>7</v>
      </c>
      <c r="D193">
        <f t="shared" si="7"/>
        <v>-0.35023041474654371</v>
      </c>
    </row>
    <row r="194" spans="1:4" x14ac:dyDescent="0.2">
      <c r="A194" t="s">
        <v>26</v>
      </c>
      <c r="B194">
        <v>10</v>
      </c>
      <c r="C194">
        <v>10</v>
      </c>
      <c r="D194">
        <f t="shared" si="7"/>
        <v>-0.35023041474654382</v>
      </c>
    </row>
    <row r="195" spans="1:4" x14ac:dyDescent="0.2">
      <c r="A195" t="s">
        <v>26</v>
      </c>
      <c r="B195">
        <v>12</v>
      </c>
      <c r="C195">
        <v>11</v>
      </c>
      <c r="D195">
        <f t="shared" si="7"/>
        <v>-0.31149542217700915</v>
      </c>
    </row>
    <row r="196" spans="1:4" x14ac:dyDescent="0.2">
      <c r="A196" t="s">
        <v>26</v>
      </c>
      <c r="B196">
        <v>7</v>
      </c>
      <c r="C196">
        <v>9</v>
      </c>
      <c r="D196">
        <f t="shared" ref="D196:D224" si="8">((B196/$H$3)-(C196/$I$3))/((B196/$H$3)+(C196/$I$3))</f>
        <v>-0.45529801324503305</v>
      </c>
    </row>
    <row r="197" spans="1:4" x14ac:dyDescent="0.2">
      <c r="A197" t="s">
        <v>26</v>
      </c>
      <c r="B197">
        <v>14</v>
      </c>
      <c r="C197">
        <v>10</v>
      </c>
      <c r="D197">
        <f t="shared" si="8"/>
        <v>-0.19494290375203913</v>
      </c>
    </row>
    <row r="198" spans="1:4" x14ac:dyDescent="0.2">
      <c r="A198" t="s">
        <v>26</v>
      </c>
      <c r="B198">
        <v>10</v>
      </c>
      <c r="C198">
        <v>7</v>
      </c>
      <c r="D198">
        <f t="shared" si="8"/>
        <v>-0.18520658769141865</v>
      </c>
    </row>
    <row r="199" spans="1:4" x14ac:dyDescent="0.2">
      <c r="A199" t="s">
        <v>26</v>
      </c>
      <c r="B199">
        <v>21</v>
      </c>
      <c r="C199">
        <v>14</v>
      </c>
      <c r="D199">
        <f t="shared" si="8"/>
        <v>-0.16154608523290384</v>
      </c>
    </row>
    <row r="200" spans="1:4" x14ac:dyDescent="0.2">
      <c r="A200" t="s">
        <v>26</v>
      </c>
      <c r="B200">
        <v>11</v>
      </c>
      <c r="C200">
        <v>9</v>
      </c>
      <c r="D200">
        <f t="shared" si="8"/>
        <v>-0.25931232091690543</v>
      </c>
    </row>
    <row r="201" spans="1:4" x14ac:dyDescent="0.2">
      <c r="A201" t="s">
        <v>26</v>
      </c>
      <c r="B201">
        <v>9</v>
      </c>
      <c r="C201">
        <v>7</v>
      </c>
      <c r="D201">
        <f t="shared" si="8"/>
        <v>-0.23554216867469871</v>
      </c>
    </row>
    <row r="202" spans="1:4" x14ac:dyDescent="0.2">
      <c r="A202" t="s">
        <v>26</v>
      </c>
      <c r="B202">
        <v>17</v>
      </c>
      <c r="C202">
        <v>13</v>
      </c>
      <c r="D202">
        <f t="shared" si="8"/>
        <v>-0.22752175314212048</v>
      </c>
    </row>
    <row r="203" spans="1:4" x14ac:dyDescent="0.2">
      <c r="A203" t="s">
        <v>26</v>
      </c>
      <c r="B203">
        <v>14</v>
      </c>
      <c r="C203">
        <v>8</v>
      </c>
      <c r="D203">
        <f t="shared" si="8"/>
        <v>-8.5687818434460383E-2</v>
      </c>
    </row>
    <row r="204" spans="1:4" x14ac:dyDescent="0.2">
      <c r="A204" t="s">
        <v>26</v>
      </c>
      <c r="B204">
        <v>12</v>
      </c>
      <c r="C204">
        <v>10</v>
      </c>
      <c r="D204">
        <f t="shared" si="8"/>
        <v>-0.26784941583729988</v>
      </c>
    </row>
    <row r="205" spans="1:4" x14ac:dyDescent="0.2">
      <c r="A205" t="s">
        <v>26</v>
      </c>
      <c r="B205">
        <v>19</v>
      </c>
      <c r="C205">
        <v>11</v>
      </c>
      <c r="D205">
        <f t="shared" si="8"/>
        <v>-9.2172145035581174E-2</v>
      </c>
    </row>
    <row r="206" spans="1:4" x14ac:dyDescent="0.2">
      <c r="A206" t="s">
        <v>26</v>
      </c>
      <c r="B206">
        <v>12</v>
      </c>
      <c r="C206">
        <v>10</v>
      </c>
      <c r="D206">
        <f t="shared" si="8"/>
        <v>-0.26784941583729988</v>
      </c>
    </row>
    <row r="207" spans="1:4" x14ac:dyDescent="0.2">
      <c r="A207" t="s">
        <v>26</v>
      </c>
      <c r="B207">
        <v>7</v>
      </c>
      <c r="C207">
        <v>13</v>
      </c>
      <c r="D207">
        <f t="shared" si="8"/>
        <v>-0.58840700583819838</v>
      </c>
    </row>
    <row r="208" spans="1:4" x14ac:dyDescent="0.2">
      <c r="A208" t="s">
        <v>26</v>
      </c>
      <c r="B208">
        <v>10</v>
      </c>
      <c r="C208">
        <v>8</v>
      </c>
      <c r="D208">
        <f t="shared" si="8"/>
        <v>-0.2488012786361215</v>
      </c>
    </row>
    <row r="209" spans="1:4" x14ac:dyDescent="0.2">
      <c r="A209" t="s">
        <v>26</v>
      </c>
      <c r="B209">
        <v>12</v>
      </c>
      <c r="C209">
        <v>11</v>
      </c>
      <c r="D209">
        <f t="shared" si="8"/>
        <v>-0.31149542217700915</v>
      </c>
    </row>
    <row r="210" spans="1:4" x14ac:dyDescent="0.2">
      <c r="A210" t="s">
        <v>26</v>
      </c>
      <c r="B210">
        <v>14</v>
      </c>
      <c r="C210">
        <v>9</v>
      </c>
      <c r="D210">
        <f t="shared" si="8"/>
        <v>-0.143786597267404</v>
      </c>
    </row>
    <row r="211" spans="1:4" x14ac:dyDescent="0.2">
      <c r="A211" t="s">
        <v>26</v>
      </c>
      <c r="B211">
        <v>9</v>
      </c>
      <c r="C211">
        <v>10</v>
      </c>
      <c r="D211">
        <f t="shared" si="8"/>
        <v>-0.39557037389854721</v>
      </c>
    </row>
    <row r="212" spans="1:4" x14ac:dyDescent="0.2">
      <c r="A212" t="s">
        <v>26</v>
      </c>
      <c r="B212">
        <v>12</v>
      </c>
      <c r="C212">
        <v>11</v>
      </c>
      <c r="D212">
        <f t="shared" si="8"/>
        <v>-0.31149542217700915</v>
      </c>
    </row>
    <row r="213" spans="1:4" x14ac:dyDescent="0.2">
      <c r="A213" t="s">
        <v>26</v>
      </c>
      <c r="B213">
        <v>14</v>
      </c>
      <c r="C213">
        <v>9</v>
      </c>
      <c r="D213">
        <f t="shared" si="8"/>
        <v>-0.143786597267404</v>
      </c>
    </row>
    <row r="214" spans="1:4" x14ac:dyDescent="0.2">
      <c r="A214" t="s">
        <v>26</v>
      </c>
      <c r="B214">
        <v>9</v>
      </c>
      <c r="C214">
        <v>9</v>
      </c>
      <c r="D214">
        <f t="shared" si="8"/>
        <v>-0.35023041474654371</v>
      </c>
    </row>
    <row r="215" spans="1:4" x14ac:dyDescent="0.2">
      <c r="A215" t="s">
        <v>26</v>
      </c>
      <c r="B215">
        <v>5</v>
      </c>
      <c r="C215">
        <v>14</v>
      </c>
      <c r="D215">
        <f t="shared" si="8"/>
        <v>-0.70667776159766993</v>
      </c>
    </row>
    <row r="216" spans="1:4" x14ac:dyDescent="0.2">
      <c r="A216" t="s">
        <v>26</v>
      </c>
      <c r="B216">
        <v>4</v>
      </c>
      <c r="C216">
        <v>7</v>
      </c>
      <c r="D216">
        <f t="shared" si="8"/>
        <v>-0.56864244741873804</v>
      </c>
    </row>
    <row r="217" spans="1:4" x14ac:dyDescent="0.2">
      <c r="A217" t="s">
        <v>26</v>
      </c>
      <c r="B217">
        <v>13</v>
      </c>
      <c r="C217">
        <v>13</v>
      </c>
      <c r="D217">
        <f t="shared" si="8"/>
        <v>-0.35023041474654376</v>
      </c>
    </row>
    <row r="218" spans="1:4" x14ac:dyDescent="0.2">
      <c r="A218" t="s">
        <v>26</v>
      </c>
      <c r="B218">
        <v>13</v>
      </c>
      <c r="C218">
        <v>15</v>
      </c>
      <c r="D218">
        <f t="shared" si="8"/>
        <v>-0.41136801541425821</v>
      </c>
    </row>
    <row r="219" spans="1:4" x14ac:dyDescent="0.2">
      <c r="A219" t="s">
        <v>26</v>
      </c>
      <c r="B219">
        <v>10</v>
      </c>
      <c r="C219">
        <v>8</v>
      </c>
      <c r="D219">
        <f t="shared" si="8"/>
        <v>-0.2488012786361215</v>
      </c>
    </row>
    <row r="220" spans="1:4" x14ac:dyDescent="0.2">
      <c r="A220" t="s">
        <v>26</v>
      </c>
      <c r="B220">
        <v>6</v>
      </c>
      <c r="C220">
        <v>9</v>
      </c>
      <c r="D220">
        <f t="shared" si="8"/>
        <v>-0.51421188630490955</v>
      </c>
    </row>
    <row r="221" spans="1:4" x14ac:dyDescent="0.2">
      <c r="A221" t="s">
        <v>26</v>
      </c>
      <c r="B221">
        <v>7</v>
      </c>
      <c r="C221">
        <v>19</v>
      </c>
      <c r="D221">
        <f t="shared" si="8"/>
        <v>-0.69880988709185232</v>
      </c>
    </row>
    <row r="222" spans="1:4" x14ac:dyDescent="0.2">
      <c r="A222" t="s">
        <v>26</v>
      </c>
      <c r="B222">
        <v>3</v>
      </c>
      <c r="C222">
        <v>29</v>
      </c>
      <c r="D222">
        <f t="shared" si="8"/>
        <v>-0.90515695067264568</v>
      </c>
    </row>
    <row r="223" spans="1:4" x14ac:dyDescent="0.2">
      <c r="A223" t="s">
        <v>26</v>
      </c>
      <c r="B223">
        <v>11</v>
      </c>
      <c r="C223">
        <v>10</v>
      </c>
      <c r="D223">
        <f t="shared" si="8"/>
        <v>-0.30774380718589606</v>
      </c>
    </row>
    <row r="224" spans="1:4" x14ac:dyDescent="0.2">
      <c r="A224" t="s">
        <v>26</v>
      </c>
      <c r="B224">
        <v>9</v>
      </c>
      <c r="C224">
        <v>12</v>
      </c>
      <c r="D224">
        <f t="shared" si="8"/>
        <v>-0.46959247648902808</v>
      </c>
    </row>
  </sheetData>
  <mergeCells count="4">
    <mergeCell ref="F3:F4"/>
    <mergeCell ref="F5:F6"/>
    <mergeCell ref="F7:F8"/>
    <mergeCell ref="F9:F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D43F-4371-894C-900F-35A7BC8BAD57}">
  <dimension ref="A1:G34"/>
  <sheetViews>
    <sheetView workbookViewId="0"/>
  </sheetViews>
  <sheetFormatPr baseColWidth="10" defaultRowHeight="16" x14ac:dyDescent="0.2"/>
  <sheetData>
    <row r="1" spans="1:7" x14ac:dyDescent="0.2">
      <c r="A1" t="s">
        <v>10</v>
      </c>
    </row>
    <row r="3" spans="1:7" x14ac:dyDescent="0.2">
      <c r="A3" s="3" t="s">
        <v>0</v>
      </c>
      <c r="B3" s="5" t="s">
        <v>44</v>
      </c>
      <c r="C3" s="5" t="s">
        <v>46</v>
      </c>
      <c r="D3" s="5" t="s">
        <v>56</v>
      </c>
      <c r="E3" s="5" t="s">
        <v>58</v>
      </c>
      <c r="F3" s="5" t="s">
        <v>59</v>
      </c>
      <c r="G3" s="5"/>
    </row>
    <row r="4" spans="1:7" x14ac:dyDescent="0.2">
      <c r="B4" s="11">
        <v>29354.400000000001</v>
      </c>
      <c r="C4" s="11">
        <v>37395.68</v>
      </c>
      <c r="D4" s="11">
        <v>11010.72</v>
      </c>
      <c r="E4" s="9">
        <v>8302.92</v>
      </c>
      <c r="F4" s="9">
        <v>775.8</v>
      </c>
      <c r="G4" s="11"/>
    </row>
    <row r="5" spans="1:7" x14ac:dyDescent="0.2">
      <c r="B5" s="11">
        <v>53593.120000000003</v>
      </c>
      <c r="C5" s="11">
        <v>13701.88</v>
      </c>
      <c r="D5" s="11">
        <v>51738.48</v>
      </c>
      <c r="E5" s="9">
        <v>6812.4</v>
      </c>
      <c r="F5" s="9">
        <v>2901</v>
      </c>
      <c r="G5" s="11"/>
    </row>
    <row r="6" spans="1:7" x14ac:dyDescent="0.2">
      <c r="B6" s="11">
        <v>48506.2</v>
      </c>
      <c r="C6" s="11">
        <v>34744.080000000002</v>
      </c>
      <c r="D6" s="11">
        <v>9100.64</v>
      </c>
      <c r="E6" s="11">
        <v>13208.56</v>
      </c>
      <c r="F6" s="9">
        <v>1571.88</v>
      </c>
      <c r="G6" s="11"/>
    </row>
    <row r="7" spans="1:7" x14ac:dyDescent="0.2">
      <c r="B7" s="11">
        <v>33303.24</v>
      </c>
      <c r="C7" s="11">
        <v>45510.559999999998</v>
      </c>
      <c r="D7" s="11">
        <v>83.28</v>
      </c>
      <c r="E7" s="11">
        <v>23275.08</v>
      </c>
      <c r="F7" s="9">
        <v>7972.12</v>
      </c>
      <c r="G7" s="11"/>
    </row>
    <row r="8" spans="1:7" x14ac:dyDescent="0.2">
      <c r="B8" s="11">
        <v>41132.400000000001</v>
      </c>
      <c r="C8" s="11">
        <v>30389.200000000001</v>
      </c>
      <c r="D8" s="11">
        <v>25901.68</v>
      </c>
      <c r="E8" s="11">
        <v>15751.96</v>
      </c>
      <c r="F8" s="9">
        <v>986.12</v>
      </c>
      <c r="G8" s="11"/>
    </row>
    <row r="9" spans="1:7" x14ac:dyDescent="0.2">
      <c r="B9" s="11">
        <v>38614</v>
      </c>
      <c r="C9" s="11">
        <v>8708.16</v>
      </c>
      <c r="D9" s="11">
        <v>1939.2</v>
      </c>
      <c r="E9" s="11">
        <v>6192.92</v>
      </c>
      <c r="F9" s="9">
        <v>2638.32</v>
      </c>
      <c r="G9" s="11"/>
    </row>
    <row r="11" spans="1:7" x14ac:dyDescent="0.2">
      <c r="A11" t="s">
        <v>33</v>
      </c>
      <c r="B11" s="11">
        <f>AVERAGE(B4:B9)</f>
        <v>40750.559999999998</v>
      </c>
      <c r="C11" s="11">
        <f t="shared" ref="C11:F11" si="0">AVERAGE(C4:C9)</f>
        <v>28408.260000000006</v>
      </c>
      <c r="D11" s="11">
        <f t="shared" si="0"/>
        <v>16628.999999999996</v>
      </c>
      <c r="E11" s="11">
        <f t="shared" si="0"/>
        <v>12257.306666666665</v>
      </c>
      <c r="F11" s="11">
        <f t="shared" si="0"/>
        <v>2807.5400000000004</v>
      </c>
    </row>
    <row r="12" spans="1:7" x14ac:dyDescent="0.2">
      <c r="A12" t="s">
        <v>34</v>
      </c>
      <c r="B12">
        <f>STDEV(B4:B9)</f>
        <v>9111.8277805322778</v>
      </c>
      <c r="C12">
        <f t="shared" ref="C12:F12" si="1">STDEV(C4:C9)</f>
        <v>14294.759001933529</v>
      </c>
      <c r="D12">
        <f t="shared" si="1"/>
        <v>19475.371775959506</v>
      </c>
      <c r="E12">
        <f t="shared" si="1"/>
        <v>6581.3339409292012</v>
      </c>
      <c r="F12">
        <f t="shared" si="1"/>
        <v>2671.4284806447649</v>
      </c>
    </row>
    <row r="14" spans="1:7" x14ac:dyDescent="0.2">
      <c r="A14" s="2" t="s">
        <v>7</v>
      </c>
      <c r="B14" s="2" t="s">
        <v>44</v>
      </c>
      <c r="C14" s="2" t="s">
        <v>46</v>
      </c>
      <c r="D14" s="2" t="s">
        <v>56</v>
      </c>
      <c r="E14" s="2" t="s">
        <v>58</v>
      </c>
      <c r="F14" s="2" t="s">
        <v>59</v>
      </c>
    </row>
    <row r="15" spans="1:7" x14ac:dyDescent="0.2">
      <c r="A15" s="2" t="s">
        <v>8</v>
      </c>
      <c r="B15" s="2">
        <f>B11/$B$11</f>
        <v>1</v>
      </c>
      <c r="C15" s="2">
        <f t="shared" ref="C15:F15" si="2">C11/$B$11</f>
        <v>0.69712563459250643</v>
      </c>
      <c r="D15" s="2">
        <f t="shared" si="2"/>
        <v>0.40806801182609509</v>
      </c>
      <c r="E15" s="2">
        <f t="shared" si="2"/>
        <v>0.30078866809846699</v>
      </c>
      <c r="F15" s="2">
        <f t="shared" si="2"/>
        <v>6.8895740328476479E-2</v>
      </c>
    </row>
    <row r="16" spans="1:7" x14ac:dyDescent="0.2">
      <c r="A16" s="2" t="s">
        <v>9</v>
      </c>
      <c r="B16" s="2">
        <f>B12/$B$11</f>
        <v>0.22360006293244261</v>
      </c>
      <c r="C16" s="2">
        <f t="shared" ref="C16:F16" si="3">C12/$B$11</f>
        <v>0.35078681132071632</v>
      </c>
      <c r="D16" s="2">
        <f t="shared" si="3"/>
        <v>0.47791666607672401</v>
      </c>
      <c r="E16" s="2">
        <f t="shared" si="3"/>
        <v>0.1615029079583005</v>
      </c>
      <c r="F16" s="2">
        <f t="shared" si="3"/>
        <v>6.5555626245253198E-2</v>
      </c>
    </row>
    <row r="18" spans="1:6" x14ac:dyDescent="0.2">
      <c r="A18" s="3" t="s">
        <v>6</v>
      </c>
      <c r="B18" s="5" t="s">
        <v>44</v>
      </c>
      <c r="C18" s="5" t="s">
        <v>46</v>
      </c>
      <c r="D18" s="5" t="s">
        <v>56</v>
      </c>
      <c r="E18" s="5" t="s">
        <v>58</v>
      </c>
      <c r="F18" s="5" t="s">
        <v>59</v>
      </c>
    </row>
    <row r="19" spans="1:6" x14ac:dyDescent="0.2">
      <c r="B19">
        <v>22664.32</v>
      </c>
      <c r="C19">
        <v>33782.720000000001</v>
      </c>
      <c r="D19">
        <v>31103.56</v>
      </c>
      <c r="E19">
        <v>41521.360000000001</v>
      </c>
      <c r="F19">
        <v>41408.68</v>
      </c>
    </row>
    <row r="20" spans="1:6" x14ac:dyDescent="0.2">
      <c r="B20">
        <v>19527.12</v>
      </c>
      <c r="C20">
        <v>12992.84</v>
      </c>
      <c r="D20">
        <v>38858.959999999999</v>
      </c>
      <c r="E20">
        <v>23523.4</v>
      </c>
      <c r="F20">
        <v>33889.440000000002</v>
      </c>
    </row>
    <row r="21" spans="1:6" x14ac:dyDescent="0.2">
      <c r="B21">
        <v>20695.240000000002</v>
      </c>
      <c r="C21">
        <v>20304.439999999999</v>
      </c>
      <c r="D21">
        <v>32472.76</v>
      </c>
      <c r="E21">
        <v>61867.72</v>
      </c>
      <c r="F21">
        <v>28147.360000000001</v>
      </c>
    </row>
    <row r="22" spans="1:6" x14ac:dyDescent="0.2">
      <c r="B22">
        <v>13612.12</v>
      </c>
      <c r="C22">
        <v>26223.96</v>
      </c>
      <c r="D22">
        <v>20659.48</v>
      </c>
      <c r="E22">
        <v>36580.519999999997</v>
      </c>
      <c r="F22">
        <v>51582</v>
      </c>
    </row>
    <row r="23" spans="1:6" x14ac:dyDescent="0.2">
      <c r="B23">
        <v>25515.040000000001</v>
      </c>
      <c r="C23">
        <v>36241.72</v>
      </c>
      <c r="D23">
        <v>36659.160000000003</v>
      </c>
      <c r="E23">
        <v>25162.959999999999</v>
      </c>
      <c r="F23">
        <v>69155.600000000006</v>
      </c>
    </row>
    <row r="24" spans="1:6" x14ac:dyDescent="0.2">
      <c r="B24">
        <v>22265.88</v>
      </c>
      <c r="C24">
        <v>19593.759999999998</v>
      </c>
      <c r="D24">
        <v>28001.56</v>
      </c>
      <c r="E24">
        <v>54558.04</v>
      </c>
      <c r="F24">
        <v>33394.199999999997</v>
      </c>
    </row>
    <row r="26" spans="1:6" x14ac:dyDescent="0.2">
      <c r="A26" t="s">
        <v>33</v>
      </c>
      <c r="B26" s="11">
        <f>AVERAGE(B19:B24)</f>
        <v>20713.286666666667</v>
      </c>
      <c r="C26" s="11">
        <f t="shared" ref="C26:F26" si="4">AVERAGE(C19:C24)</f>
        <v>24856.573333333334</v>
      </c>
      <c r="D26" s="11">
        <f t="shared" si="4"/>
        <v>31292.579999999998</v>
      </c>
      <c r="E26" s="11">
        <f t="shared" si="4"/>
        <v>40535.666666666664</v>
      </c>
      <c r="F26" s="11">
        <f t="shared" si="4"/>
        <v>42929.546666666662</v>
      </c>
    </row>
    <row r="27" spans="1:6" x14ac:dyDescent="0.2">
      <c r="A27" t="s">
        <v>34</v>
      </c>
      <c r="B27">
        <f>STDEV(B19:B24)</f>
        <v>4027.5997137683203</v>
      </c>
      <c r="C27">
        <f t="shared" ref="C27:F27" si="5">STDEV(C19:C24)</f>
        <v>8948.0131415072665</v>
      </c>
      <c r="D27">
        <f t="shared" si="5"/>
        <v>6501.8838630661776</v>
      </c>
      <c r="E27">
        <f t="shared" si="5"/>
        <v>15453.385112750768</v>
      </c>
      <c r="F27">
        <f t="shared" si="5"/>
        <v>15206.204423146071</v>
      </c>
    </row>
    <row r="29" spans="1:6" x14ac:dyDescent="0.2">
      <c r="A29" s="2" t="s">
        <v>7</v>
      </c>
      <c r="B29" s="2" t="s">
        <v>44</v>
      </c>
      <c r="C29" s="2" t="s">
        <v>46</v>
      </c>
      <c r="D29" s="2" t="s">
        <v>56</v>
      </c>
      <c r="E29" s="2" t="s">
        <v>58</v>
      </c>
      <c r="F29" s="2" t="s">
        <v>59</v>
      </c>
    </row>
    <row r="30" spans="1:6" x14ac:dyDescent="0.2">
      <c r="A30" s="2" t="s">
        <v>8</v>
      </c>
      <c r="B30" s="2">
        <f>B26/$F$26</f>
        <v>0.48249488464199952</v>
      </c>
      <c r="C30" s="2">
        <f t="shared" ref="C30:F30" si="6">C26/$F$26</f>
        <v>0.57900852124845803</v>
      </c>
      <c r="D30" s="2">
        <f t="shared" si="6"/>
        <v>0.72892873160241467</v>
      </c>
      <c r="E30" s="2">
        <f t="shared" si="6"/>
        <v>0.94423700723914783</v>
      </c>
      <c r="F30" s="2">
        <f t="shared" si="6"/>
        <v>1</v>
      </c>
    </row>
    <row r="31" spans="1:6" x14ac:dyDescent="0.2">
      <c r="A31" s="2" t="s">
        <v>9</v>
      </c>
      <c r="B31" s="2">
        <f>B27/$F$26</f>
        <v>9.3818827043324338E-2</v>
      </c>
      <c r="C31" s="2">
        <f t="shared" ref="C31:F31" si="7">C27/$F$26</f>
        <v>0.20843483885319236</v>
      </c>
      <c r="D31" s="2">
        <f t="shared" si="7"/>
        <v>0.15145475244709886</v>
      </c>
      <c r="E31" s="2">
        <f t="shared" si="7"/>
        <v>0.35997084322229284</v>
      </c>
      <c r="F31" s="2">
        <f t="shared" si="7"/>
        <v>0.35421302119067505</v>
      </c>
    </row>
    <row r="33" spans="1:6" x14ac:dyDescent="0.2">
      <c r="A33" s="10" t="s">
        <v>11</v>
      </c>
      <c r="B33" s="2" t="s">
        <v>44</v>
      </c>
      <c r="C33" s="2" t="s">
        <v>46</v>
      </c>
      <c r="D33" s="2" t="s">
        <v>56</v>
      </c>
      <c r="E33" s="2" t="s">
        <v>58</v>
      </c>
      <c r="F33" s="2" t="s">
        <v>59</v>
      </c>
    </row>
    <row r="34" spans="1:6" x14ac:dyDescent="0.2">
      <c r="A34" s="2"/>
      <c r="B34" s="2">
        <f>((B15-B30)/(B15+B30))</f>
        <v>0.34907716763081459</v>
      </c>
      <c r="C34" s="2">
        <f t="shared" ref="C34:F34" si="8">((C15-C30)/(C15+C30))</f>
        <v>9.2558539244026392E-2</v>
      </c>
      <c r="D34" s="2">
        <f t="shared" si="8"/>
        <v>-0.28220021001009504</v>
      </c>
      <c r="E34" s="2">
        <f t="shared" si="8"/>
        <v>-0.51681531705456307</v>
      </c>
      <c r="F34" s="2">
        <f t="shared" si="8"/>
        <v>-0.871089877657657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ig.2C&amp;D&amp;G</vt:lpstr>
      <vt:lpstr>Fig.2F&amp;H</vt:lpstr>
      <vt:lpstr>Fig.3C&amp;D&amp;E</vt:lpstr>
      <vt:lpstr>Fig.3G&amp;H</vt:lpstr>
      <vt:lpstr>Fig.4C&amp;D&amp;E</vt:lpstr>
      <vt:lpstr>Fig.4G&amp;H</vt:lpstr>
      <vt:lpstr>Fig.5C&amp;D&amp;E</vt:lpstr>
      <vt:lpstr>Fig.5G&amp;H</vt:lpstr>
      <vt:lpstr>Fig.6C&amp;D&amp;E</vt:lpstr>
      <vt:lpstr>Fig.6G&amp;H</vt:lpstr>
      <vt:lpstr>Fig. S1A</vt:lpstr>
      <vt:lpstr>Fig. S1B</vt:lpstr>
      <vt:lpstr>Fig. S2</vt:lpstr>
      <vt:lpstr>Fig. S3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7T10:33:38Z</dcterms:created>
  <dcterms:modified xsi:type="dcterms:W3CDTF">2019-05-20T15:59:23Z</dcterms:modified>
</cp:coreProperties>
</file>